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2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l4221/Documents/epDevAtlas/"/>
    </mc:Choice>
  </mc:AlternateContent>
  <xr:revisionPtr revIDLastSave="0" documentId="13_ncr:1_{13473E0B-FF6C-D345-83EC-90961BD01300}" xr6:coauthVersionLast="47" xr6:coauthVersionMax="47" xr10:uidLastSave="{00000000-0000-0000-0000-000000000000}"/>
  <bookViews>
    <workbookView xWindow="37780" yWindow="2100" windowWidth="27680" windowHeight="16000" xr2:uid="{00000000-000D-0000-FFFF-FFFF00000000}"/>
  </bookViews>
  <sheets>
    <sheet name="SupplementaryData1" sheetId="1" r:id="rId1"/>
    <sheet name="SupplementaryData2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9" i="9" l="1"/>
  <c r="K39" i="9"/>
  <c r="I39" i="9"/>
  <c r="M38" i="9"/>
  <c r="K38" i="9"/>
  <c r="I38" i="9"/>
  <c r="C34" i="9" s="1"/>
  <c r="D34" i="9"/>
  <c r="O29" i="9"/>
  <c r="M29" i="9"/>
  <c r="K29" i="9"/>
  <c r="I29" i="9"/>
  <c r="O28" i="9"/>
  <c r="M28" i="9"/>
  <c r="K28" i="9"/>
  <c r="I28" i="9"/>
  <c r="E25" i="9"/>
  <c r="O19" i="9"/>
  <c r="M19" i="9"/>
  <c r="K19" i="9"/>
  <c r="I19" i="9"/>
  <c r="D14" i="9" s="1"/>
  <c r="O18" i="9"/>
  <c r="M18" i="9"/>
  <c r="K18" i="9"/>
  <c r="I18" i="9"/>
  <c r="E15" i="9"/>
  <c r="U9" i="9"/>
  <c r="S9" i="9"/>
  <c r="D6" i="9" s="1"/>
  <c r="U8" i="9"/>
  <c r="S8" i="9"/>
  <c r="C6" i="9" s="1"/>
  <c r="O9" i="9"/>
  <c r="M9" i="9"/>
  <c r="K9" i="9"/>
  <c r="I9" i="9"/>
  <c r="O8" i="9"/>
  <c r="M8" i="9"/>
  <c r="K8" i="9"/>
  <c r="I8" i="9"/>
  <c r="E5" i="9"/>
  <c r="C4" i="9" l="1"/>
  <c r="C24" i="9"/>
  <c r="E34" i="9"/>
  <c r="C14" i="9"/>
  <c r="D24" i="9"/>
  <c r="E14" i="9"/>
  <c r="E24" i="9"/>
  <c r="E6" i="9"/>
  <c r="D4" i="9"/>
  <c r="E4" i="9" s="1"/>
</calcChain>
</file>

<file path=xl/sharedStrings.xml><?xml version="1.0" encoding="utf-8"?>
<sst xmlns="http://schemas.openxmlformats.org/spreadsheetml/2006/main" count="661" uniqueCount="195">
  <si>
    <t>Parameter</t>
  </si>
  <si>
    <t>Estimate</t>
  </si>
  <si>
    <t>Est.Error</t>
  </si>
  <si>
    <t>l-95% CI</t>
  </si>
  <si>
    <t>u-95% CI</t>
  </si>
  <si>
    <t>Rhat</t>
  </si>
  <si>
    <t>Bulk_ESS</t>
  </si>
  <si>
    <t>Tail_ESS</t>
  </si>
  <si>
    <t>Intercept</t>
  </si>
  <si>
    <t>age6</t>
  </si>
  <si>
    <t>age8</t>
  </si>
  <si>
    <t>age10</t>
  </si>
  <si>
    <t>age12</t>
  </si>
  <si>
    <t>age14</t>
  </si>
  <si>
    <t>sd(Intercept)_region</t>
  </si>
  <si>
    <t>sd(Intercept)_sample</t>
  </si>
  <si>
    <t>Hypothesis</t>
  </si>
  <si>
    <t>CI.Lower</t>
  </si>
  <si>
    <t>CI.Upper</t>
  </si>
  <si>
    <t>Evid.Ratio</t>
  </si>
  <si>
    <t>Post.Prob</t>
  </si>
  <si>
    <t>Star</t>
  </si>
  <si>
    <t>((age6+age8+age10+age12+age14)) = 0</t>
  </si>
  <si>
    <t>*</t>
  </si>
  <si>
    <t>contrast</t>
  </si>
  <si>
    <t>estimate</t>
  </si>
  <si>
    <t>lower.HPD</t>
  </si>
  <si>
    <t>upper.HPD</t>
  </si>
  <si>
    <t>age4 - age6</t>
  </si>
  <si>
    <t>age4 - age8</t>
  </si>
  <si>
    <t>age4 - age10</t>
  </si>
  <si>
    <t>age4 - age12</t>
  </si>
  <si>
    <t>age4 - age14</t>
  </si>
  <si>
    <t>age6 - age8</t>
  </si>
  <si>
    <t>age6 - age10</t>
  </si>
  <si>
    <t>age6 - age12</t>
  </si>
  <si>
    <t>age6 - age14</t>
  </si>
  <si>
    <t>age8 - age10</t>
  </si>
  <si>
    <t>age8 - age12</t>
  </si>
  <si>
    <t>age8 - age14</t>
  </si>
  <si>
    <t>age10 - age12</t>
  </si>
  <si>
    <t>age10 - age14</t>
  </si>
  <si>
    <t>age12 - age14</t>
  </si>
  <si>
    <t>Bayesian Multivariate Model Results</t>
  </si>
  <si>
    <t>Hypothesis Test Results</t>
  </si>
  <si>
    <t>Dunnett's T3 multiple comparisons test</t>
  </si>
  <si>
    <t>Mean Diff.</t>
  </si>
  <si>
    <t>95.00% CI of diff.</t>
  </si>
  <si>
    <t>Below threshold?</t>
  </si>
  <si>
    <t>Summary</t>
  </si>
  <si>
    <t>Adjusted P Value</t>
  </si>
  <si>
    <t>  P4 vs. P6</t>
  </si>
  <si>
    <t>-2046 to 1453</t>
  </si>
  <si>
    <t>No</t>
  </si>
  <si>
    <t>ns</t>
  </si>
  <si>
    <t>  P4 vs. P8</t>
  </si>
  <si>
    <t>-2472 to 635.4</t>
  </si>
  <si>
    <t>  P4 vs. P10</t>
  </si>
  <si>
    <t>-2732 to 217.0</t>
  </si>
  <si>
    <t>  P4 vs. P12</t>
  </si>
  <si>
    <t>-2817 to -50.10</t>
  </si>
  <si>
    <t>Yes</t>
  </si>
  <si>
    <t>  P4 vs. P14</t>
  </si>
  <si>
    <t>-2673 to 268.7</t>
  </si>
  <si>
    <t>  P6 vs. P8</t>
  </si>
  <si>
    <t>-2357 to 1113</t>
  </si>
  <si>
    <t>  P6 vs. P10</t>
  </si>
  <si>
    <t>-2701 to 778.9</t>
  </si>
  <si>
    <t>  P6 vs. P12</t>
  </si>
  <si>
    <t>-2950 to 676.3</t>
  </si>
  <si>
    <t>  P6 vs. P14</t>
  </si>
  <si>
    <t>-2605 to 794.3</t>
  </si>
  <si>
    <t>  P8 vs. P10</t>
  </si>
  <si>
    <t>-1760 to 1081</t>
  </si>
  <si>
    <t>  P8 vs. P12</t>
  </si>
  <si>
    <t>-1793 to 762.7</t>
  </si>
  <si>
    <t>  P8 vs. P14</t>
  </si>
  <si>
    <t>-1690 to 1122</t>
  </si>
  <si>
    <t>  P10 vs. P12</t>
  </si>
  <si>
    <t>-1370 to 1019</t>
  </si>
  <si>
    <t>  P10 vs. P14</t>
  </si>
  <si>
    <t>-1213 to 1325</t>
  </si>
  <si>
    <t>&gt;0.9999</t>
  </si>
  <si>
    <t>  P12 vs. P14</t>
  </si>
  <si>
    <t>-848.9 to 1312</t>
  </si>
  <si>
    <t>Dorsomedial CP</t>
  </si>
  <si>
    <t>-2235 to 769.0</t>
  </si>
  <si>
    <t>-3378 to -36.27</t>
  </si>
  <si>
    <t>-4309 to -379.2</t>
  </si>
  <si>
    <t>-3637 to -1975</t>
  </si>
  <si>
    <t>****</t>
  </si>
  <si>
    <t>&lt;0.0001</t>
  </si>
  <si>
    <t>-3747 to -773.6</t>
  </si>
  <si>
    <t>**</t>
  </si>
  <si>
    <t>-2816 to 868.0</t>
  </si>
  <si>
    <t>-3473 to 250.7</t>
  </si>
  <si>
    <t>-3617 to -528.6</t>
  </si>
  <si>
    <t>-3219 to 164.1</t>
  </si>
  <si>
    <t>-2604 to 1330</t>
  </si>
  <si>
    <t>-2785 to 586.8</t>
  </si>
  <si>
    <t>-2398 to 1291</t>
  </si>
  <si>
    <t>-2349 to 1425</t>
  </si>
  <si>
    <t>-1827 to 1995</t>
  </si>
  <si>
    <t>-878.0 to 1969</t>
  </si>
  <si>
    <t>Ventromedial CP</t>
  </si>
  <si>
    <t>-2425 to 572.1</t>
  </si>
  <si>
    <t>-3882 to -408.2</t>
  </si>
  <si>
    <t>-4050 to -1018</t>
  </si>
  <si>
    <t>-3360 to -1774</t>
  </si>
  <si>
    <t>-3036 to -650.9</t>
  </si>
  <si>
    <t>-3115 to 677.9</t>
  </si>
  <si>
    <t>-3302 to 86.43</t>
  </si>
  <si>
    <t>-3107 to -173.5</t>
  </si>
  <si>
    <t>-2477 to 642.9</t>
  </si>
  <si>
    <t>-2280 to 1501</t>
  </si>
  <si>
    <t>-2224 to 1380</t>
  </si>
  <si>
    <t>-1489 to 2092</t>
  </si>
  <si>
    <t>-1873 to 1808</t>
  </si>
  <si>
    <t>-857.2 to 2239</t>
  </si>
  <si>
    <t>-426.4 to 1873</t>
  </si>
  <si>
    <t>Dorsolateral CP</t>
  </si>
  <si>
    <t>-2245 to 41.39</t>
  </si>
  <si>
    <t>-4851 to -501.0</t>
  </si>
  <si>
    <t>-6413 to -18.48</t>
  </si>
  <si>
    <t>-4314 to -2478</t>
  </si>
  <si>
    <t>-3839 to -999.7</t>
  </si>
  <si>
    <t>-3715 to 566.4</t>
  </si>
  <si>
    <t>-4966 to 738.6</t>
  </si>
  <si>
    <t>-3462 to -1127</t>
  </si>
  <si>
    <t>***</t>
  </si>
  <si>
    <t>-2798 to 162.9</t>
  </si>
  <si>
    <t>-3297 to 2218</t>
  </si>
  <si>
    <t>-2806 to 1366</t>
  </si>
  <si>
    <t>-1923 to 2437</t>
  </si>
  <si>
    <t>-2960 to 2599</t>
  </si>
  <si>
    <t>-1946 to 3538</t>
  </si>
  <si>
    <t>-473.0 to 2427</t>
  </si>
  <si>
    <t>Ventrolateral CP</t>
  </si>
  <si>
    <t>Gad2</t>
  </si>
  <si>
    <t>Sst</t>
  </si>
  <si>
    <t>Vip</t>
  </si>
  <si>
    <t>Cx3cr1</t>
  </si>
  <si>
    <t>Cx3cr1 - Caudoputamen (CP)</t>
  </si>
  <si>
    <t>Cell Counting  AI Performance</t>
  </si>
  <si>
    <t>Precision</t>
  </si>
  <si>
    <t>Recall</t>
  </si>
  <si>
    <t>F1 Score</t>
  </si>
  <si>
    <t>Gad2;Ai14 in SSp</t>
  </si>
  <si>
    <t>Gad2;Ai14 in P56 SSp</t>
  </si>
  <si>
    <t>Gad2;Ai14 in mPFC</t>
  </si>
  <si>
    <t>Brain region (500x500 pixel cropped image):</t>
  </si>
  <si>
    <t>SSp (original)</t>
  </si>
  <si>
    <t>SSp (QC)</t>
  </si>
  <si>
    <t>Postnatal Age</t>
  </si>
  <si>
    <t>P4</t>
  </si>
  <si>
    <t>P10</t>
  </si>
  <si>
    <t>P14</t>
  </si>
  <si>
    <t>P56</t>
  </si>
  <si>
    <t>True Positives (TP):</t>
  </si>
  <si>
    <t>False Positives (FP):</t>
  </si>
  <si>
    <t>False Negatives (FN):</t>
  </si>
  <si>
    <t>Precision:</t>
  </si>
  <si>
    <t>Recall:</t>
  </si>
  <si>
    <t>mPFC (original)</t>
  </si>
  <si>
    <t>mPFC (QC)</t>
  </si>
  <si>
    <t>TP:</t>
  </si>
  <si>
    <t>FP:</t>
  </si>
  <si>
    <t>FN:</t>
  </si>
  <si>
    <t>Sst;Ai14 in SSp</t>
  </si>
  <si>
    <t>Sst;Ai14 in P56 SSp</t>
  </si>
  <si>
    <t>Vip;Ai14 in SSp</t>
  </si>
  <si>
    <t>Vip;Ai14 in P56 SSp</t>
  </si>
  <si>
    <t>Cx3cr1 in SSp</t>
  </si>
  <si>
    <t>*p &lt; 0.05; **p &lt; 0.005, ***p &lt; 0.001, ****p &lt; 0.0001</t>
  </si>
  <si>
    <t>Statistic</t>
  </si>
  <si>
    <t>P-Value</t>
  </si>
  <si>
    <t>P4_vs_P6</t>
  </si>
  <si>
    <t>P4_vs_P8</t>
  </si>
  <si>
    <t>P4_vs_P10</t>
  </si>
  <si>
    <t>P4_vs_P12</t>
  </si>
  <si>
    <t>P4_vs_P14</t>
  </si>
  <si>
    <t>P6_vs_P8</t>
  </si>
  <si>
    <t>P6_vs_P10</t>
  </si>
  <si>
    <t>P6_vs_P12</t>
  </si>
  <si>
    <t>P6_vs_P14</t>
  </si>
  <si>
    <t>P8_vs_P10</t>
  </si>
  <si>
    <t>P8_vs_P12</t>
  </si>
  <si>
    <t>P8_vs_P14</t>
  </si>
  <si>
    <t>P10_vs_P12</t>
  </si>
  <si>
    <t>P10_vs_P14</t>
  </si>
  <si>
    <t>P12_vs_P14</t>
  </si>
  <si>
    <t>FDA Post hoc t tests for all regions:</t>
  </si>
  <si>
    <t>Bayesian Pairwise Comparisons</t>
  </si>
  <si>
    <t xml:space="preserve">Supplementary Data 1. Statistical Results. *p &lt; 0.05; **p &lt; 0.005, ***p &lt; 0.001, ****p &lt; 0.0001		</t>
  </si>
  <si>
    <t>Supplementary Data 2. F-score Validation of Cell Coun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 (Body)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/>
    <xf numFmtId="0" fontId="2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Fill="1" applyAlignment="1"/>
    <xf numFmtId="0" fontId="1" fillId="4" borderId="0" xfId="0" applyFont="1" applyFill="1" applyAlignment="1">
      <alignment horizontal="center"/>
    </xf>
    <xf numFmtId="0" fontId="2" fillId="0" borderId="1" xfId="0" applyFont="1" applyBorder="1"/>
    <xf numFmtId="0" fontId="1" fillId="3" borderId="0" xfId="0" applyFont="1" applyFill="1"/>
    <xf numFmtId="0" fontId="2" fillId="2" borderId="0" xfId="0" applyFont="1" applyFill="1" applyAlignment="1">
      <alignment horizontal="left"/>
    </xf>
    <xf numFmtId="0" fontId="1" fillId="0" borderId="0" xfId="0" applyFont="1"/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2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0" fillId="0" borderId="2" xfId="0" applyBorder="1"/>
    <xf numFmtId="168" fontId="0" fillId="0" borderId="0" xfId="0" applyNumberFormat="1"/>
    <xf numFmtId="0" fontId="0" fillId="0" borderId="0" xfId="0" applyBorder="1" applyAlignment="1">
      <alignment wrapText="1"/>
    </xf>
    <xf numFmtId="0" fontId="4" fillId="4" borderId="0" xfId="0" applyFont="1" applyFill="1"/>
    <xf numFmtId="0" fontId="1" fillId="4" borderId="4" xfId="0" applyFont="1" applyFill="1" applyBorder="1"/>
    <xf numFmtId="168" fontId="0" fillId="4" borderId="1" xfId="0" applyNumberFormat="1" applyFill="1" applyBorder="1"/>
    <xf numFmtId="168" fontId="0" fillId="4" borderId="8" xfId="0" applyNumberFormat="1" applyFill="1" applyBorder="1"/>
    <xf numFmtId="0" fontId="4" fillId="6" borderId="0" xfId="0" applyFont="1" applyFill="1"/>
    <xf numFmtId="0" fontId="1" fillId="6" borderId="4" xfId="0" applyFont="1" applyFill="1" applyBorder="1"/>
    <xf numFmtId="168" fontId="0" fillId="6" borderId="1" xfId="0" applyNumberFormat="1" applyFill="1" applyBorder="1"/>
    <xf numFmtId="168" fontId="0" fillId="6" borderId="8" xfId="0" applyNumberFormat="1" applyFill="1" applyBorder="1"/>
    <xf numFmtId="0" fontId="4" fillId="5" borderId="0" xfId="0" applyFont="1" applyFill="1"/>
    <xf numFmtId="0" fontId="1" fillId="5" borderId="4" xfId="0" applyFont="1" applyFill="1" applyBorder="1"/>
    <xf numFmtId="168" fontId="0" fillId="5" borderId="1" xfId="0" applyNumberFormat="1" applyFill="1" applyBorder="1"/>
    <xf numFmtId="168" fontId="0" fillId="5" borderId="8" xfId="0" applyNumberFormat="1" applyFill="1" applyBorder="1"/>
    <xf numFmtId="0" fontId="4" fillId="2" borderId="0" xfId="0" applyFont="1" applyFill="1"/>
    <xf numFmtId="0" fontId="1" fillId="2" borderId="4" xfId="0" applyFont="1" applyFill="1" applyBorder="1"/>
    <xf numFmtId="168" fontId="0" fillId="2" borderId="8" xfId="0" applyNumberFormat="1" applyFill="1" applyBorder="1"/>
    <xf numFmtId="0" fontId="6" fillId="0" borderId="0" xfId="0" applyFont="1"/>
    <xf numFmtId="0" fontId="7" fillId="0" borderId="0" xfId="0" applyFont="1"/>
    <xf numFmtId="0" fontId="5" fillId="3" borderId="0" xfId="0" applyFont="1" applyFill="1" applyAlignment="1">
      <alignment horizontal="left" vertical="top"/>
    </xf>
    <xf numFmtId="0" fontId="0" fillId="3" borderId="0" xfId="0" applyFill="1"/>
    <xf numFmtId="0" fontId="0" fillId="3" borderId="1" xfId="0" applyFill="1" applyBorder="1"/>
    <xf numFmtId="0" fontId="1" fillId="0" borderId="1" xfId="0" applyFont="1" applyBorder="1"/>
    <xf numFmtId="0" fontId="7" fillId="0" borderId="1" xfId="0" applyFont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77"/>
  <sheetViews>
    <sheetView tabSelected="1" zoomScaleNormal="100" workbookViewId="0">
      <selection activeCell="I1" sqref="I1"/>
    </sheetView>
  </sheetViews>
  <sheetFormatPr baseColWidth="10" defaultColWidth="8.83203125" defaultRowHeight="15" x14ac:dyDescent="0.2"/>
  <cols>
    <col min="1" max="1" width="12" customWidth="1"/>
    <col min="2" max="2" width="10" customWidth="1"/>
    <col min="3" max="3" width="9.1640625" customWidth="1"/>
    <col min="4" max="4" width="8.83203125" customWidth="1"/>
    <col min="5" max="5" width="9.1640625" customWidth="1"/>
    <col min="6" max="6" width="10.6640625" customWidth="1"/>
    <col min="7" max="7" width="9.83203125" customWidth="1"/>
    <col min="8" max="8" width="9.6640625" style="7" customWidth="1"/>
    <col min="9" max="9" width="8.83203125" style="7"/>
    <col min="10" max="10" width="8.83203125" customWidth="1"/>
    <col min="15" max="15" width="10.33203125" customWidth="1"/>
    <col min="17" max="18" width="8.83203125" style="7"/>
    <col min="26" max="27" width="8.83203125" style="7"/>
    <col min="33" max="33" width="10.6640625" customWidth="1"/>
    <col min="35" max="36" width="8.83203125" style="7"/>
    <col min="37" max="37" width="32" customWidth="1"/>
    <col min="38" max="38" width="8.83203125" customWidth="1"/>
    <col min="39" max="39" width="13.6640625" customWidth="1"/>
    <col min="40" max="40" width="10" customWidth="1"/>
    <col min="42" max="42" width="14.83203125" style="7" customWidth="1"/>
  </cols>
  <sheetData>
    <row r="1" spans="1:44" ht="16" x14ac:dyDescent="0.2">
      <c r="A1" s="51" t="s">
        <v>193</v>
      </c>
      <c r="H1" s="9"/>
      <c r="I1" s="9"/>
      <c r="Q1" s="9"/>
      <c r="R1" s="9"/>
      <c r="Z1" s="9"/>
      <c r="AA1" s="9"/>
      <c r="AI1" s="9"/>
      <c r="AJ1" s="9"/>
      <c r="AP1" s="9"/>
    </row>
    <row r="2" spans="1:44" x14ac:dyDescent="0.2">
      <c r="H2" s="9"/>
      <c r="I2" s="9"/>
      <c r="Q2" s="9"/>
      <c r="R2" s="9"/>
      <c r="Z2" s="9"/>
      <c r="AA2" s="9"/>
      <c r="AI2" s="9"/>
      <c r="AJ2" s="9"/>
      <c r="AK2" t="s">
        <v>173</v>
      </c>
      <c r="AP2" s="9"/>
    </row>
    <row r="3" spans="1:44" x14ac:dyDescent="0.2">
      <c r="A3" s="12" t="s">
        <v>138</v>
      </c>
      <c r="B3" s="12"/>
      <c r="C3" s="12"/>
      <c r="D3" s="12"/>
      <c r="E3" s="12"/>
      <c r="F3" s="12"/>
      <c r="G3" s="12"/>
      <c r="H3" s="12"/>
      <c r="I3" s="9"/>
      <c r="J3" s="12" t="s">
        <v>139</v>
      </c>
      <c r="K3" s="12"/>
      <c r="L3" s="12"/>
      <c r="M3" s="12"/>
      <c r="N3" s="12"/>
      <c r="O3" s="12"/>
      <c r="P3" s="12"/>
      <c r="Q3" s="12"/>
      <c r="R3" s="9"/>
      <c r="S3" s="12" t="s">
        <v>140</v>
      </c>
      <c r="T3" s="12"/>
      <c r="U3" s="12"/>
      <c r="V3" s="12"/>
      <c r="W3" s="12"/>
      <c r="X3" s="12"/>
      <c r="Y3" s="12"/>
      <c r="Z3" s="12"/>
      <c r="AA3" s="9"/>
      <c r="AB3" s="12" t="s">
        <v>141</v>
      </c>
      <c r="AC3" s="12"/>
      <c r="AD3" s="12"/>
      <c r="AE3" s="12"/>
      <c r="AF3" s="12"/>
      <c r="AG3" s="12"/>
      <c r="AH3" s="12"/>
      <c r="AI3" s="12"/>
      <c r="AJ3" s="9"/>
      <c r="AK3" s="12" t="s">
        <v>142</v>
      </c>
      <c r="AL3" s="12"/>
      <c r="AM3" s="12"/>
      <c r="AN3" s="12"/>
      <c r="AO3" s="12"/>
      <c r="AP3" s="12"/>
      <c r="AQ3" s="11"/>
      <c r="AR3" s="11"/>
    </row>
    <row r="4" spans="1:44" s="1" customFormat="1" x14ac:dyDescent="0.2">
      <c r="A4" s="5" t="s">
        <v>43</v>
      </c>
      <c r="B4" s="5"/>
      <c r="C4" s="5"/>
      <c r="D4" s="5"/>
      <c r="E4" s="5"/>
      <c r="F4" s="5"/>
      <c r="G4" s="5"/>
      <c r="H4" s="5"/>
      <c r="I4" s="10"/>
      <c r="J4" s="5" t="s">
        <v>43</v>
      </c>
      <c r="K4" s="5"/>
      <c r="L4" s="5"/>
      <c r="M4" s="5"/>
      <c r="N4" s="5"/>
      <c r="O4" s="5"/>
      <c r="P4" s="5"/>
      <c r="Q4" s="5"/>
      <c r="R4" s="10"/>
      <c r="S4" s="5" t="s">
        <v>43</v>
      </c>
      <c r="T4" s="5"/>
      <c r="U4" s="5"/>
      <c r="V4" s="5"/>
      <c r="W4" s="5"/>
      <c r="X4" s="5"/>
      <c r="Y4" s="5"/>
      <c r="Z4" s="5"/>
      <c r="AA4" s="10"/>
      <c r="AB4" s="5" t="s">
        <v>43</v>
      </c>
      <c r="AC4" s="5"/>
      <c r="AD4" s="5"/>
      <c r="AE4" s="5"/>
      <c r="AF4" s="5"/>
      <c r="AG4" s="5"/>
      <c r="AH4" s="5"/>
      <c r="AI4" s="5"/>
      <c r="AJ4" s="6"/>
      <c r="AK4" s="14" t="s">
        <v>85</v>
      </c>
      <c r="AL4"/>
      <c r="AM4"/>
      <c r="AN4"/>
      <c r="AO4"/>
      <c r="AP4" s="7"/>
    </row>
    <row r="5" spans="1:44" x14ac:dyDescent="0.2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6" t="s">
        <v>7</v>
      </c>
      <c r="J5" s="1" t="s">
        <v>0</v>
      </c>
      <c r="K5" s="1" t="s">
        <v>1</v>
      </c>
      <c r="L5" s="1" t="s">
        <v>2</v>
      </c>
      <c r="M5" s="1" t="s">
        <v>3</v>
      </c>
      <c r="N5" s="1" t="s">
        <v>4</v>
      </c>
      <c r="O5" s="1" t="s">
        <v>5</v>
      </c>
      <c r="P5" s="1" t="s">
        <v>6</v>
      </c>
      <c r="Q5" s="6" t="s">
        <v>7</v>
      </c>
      <c r="S5" s="1" t="s">
        <v>0</v>
      </c>
      <c r="T5" s="1" t="s">
        <v>1</v>
      </c>
      <c r="U5" s="1" t="s">
        <v>2</v>
      </c>
      <c r="V5" s="1" t="s">
        <v>3</v>
      </c>
      <c r="W5" s="1" t="s">
        <v>4</v>
      </c>
      <c r="X5" s="1" t="s">
        <v>5</v>
      </c>
      <c r="Y5" s="1" t="s">
        <v>6</v>
      </c>
      <c r="Z5" s="6" t="s">
        <v>7</v>
      </c>
      <c r="AB5" s="1" t="s">
        <v>0</v>
      </c>
      <c r="AC5" s="1" t="s">
        <v>1</v>
      </c>
      <c r="AD5" s="1" t="s">
        <v>2</v>
      </c>
      <c r="AE5" s="1" t="s">
        <v>3</v>
      </c>
      <c r="AF5" s="1" t="s">
        <v>4</v>
      </c>
      <c r="AG5" s="1" t="s">
        <v>5</v>
      </c>
      <c r="AH5" s="1" t="s">
        <v>6</v>
      </c>
      <c r="AI5" s="6" t="s">
        <v>7</v>
      </c>
      <c r="AK5" s="4" t="s">
        <v>45</v>
      </c>
      <c r="AL5" s="3" t="s">
        <v>46</v>
      </c>
      <c r="AM5" s="3" t="s">
        <v>47</v>
      </c>
      <c r="AN5" s="3" t="s">
        <v>48</v>
      </c>
      <c r="AO5" s="3" t="s">
        <v>49</v>
      </c>
      <c r="AP5" s="13" t="s">
        <v>50</v>
      </c>
    </row>
    <row r="6" spans="1:44" x14ac:dyDescent="0.2">
      <c r="A6" t="s">
        <v>8</v>
      </c>
      <c r="B6">
        <v>9386.1621350000005</v>
      </c>
      <c r="C6">
        <v>629.87875343707992</v>
      </c>
      <c r="D6">
        <v>8139.2934999999998</v>
      </c>
      <c r="E6">
        <v>10643.14</v>
      </c>
      <c r="F6">
        <v>1.0042622786121831</v>
      </c>
      <c r="G6">
        <v>883.51829891404509</v>
      </c>
      <c r="H6" s="7">
        <v>990.8630118970018</v>
      </c>
      <c r="J6" t="s">
        <v>8</v>
      </c>
      <c r="K6">
        <v>2760.3444525</v>
      </c>
      <c r="L6">
        <v>180.08428392610929</v>
      </c>
      <c r="M6">
        <v>2405.295000000001</v>
      </c>
      <c r="N6">
        <v>3110.8380000000002</v>
      </c>
      <c r="O6">
        <v>1.0018218434084489</v>
      </c>
      <c r="P6">
        <v>1042.1506714668169</v>
      </c>
      <c r="Q6" s="7">
        <v>1426.7500678781621</v>
      </c>
      <c r="S6" t="s">
        <v>8</v>
      </c>
      <c r="T6">
        <v>584.69635749999998</v>
      </c>
      <c r="U6">
        <v>60.786849214456318</v>
      </c>
      <c r="V6">
        <v>466.21539999999999</v>
      </c>
      <c r="W6">
        <v>705.13432499999999</v>
      </c>
      <c r="X6">
        <v>1.004281745238343</v>
      </c>
      <c r="Y6">
        <v>756.10860779049267</v>
      </c>
      <c r="Z6" s="7">
        <v>1191.2762245321439</v>
      </c>
      <c r="AB6" t="s">
        <v>8</v>
      </c>
      <c r="AC6">
        <v>2028.1872225</v>
      </c>
      <c r="AD6">
        <v>203.49855453623019</v>
      </c>
      <c r="AE6">
        <v>1612.77325</v>
      </c>
      <c r="AF6">
        <v>2419.3805000000002</v>
      </c>
      <c r="AG6">
        <v>1.001335779256346</v>
      </c>
      <c r="AH6">
        <v>638.16775149638033</v>
      </c>
      <c r="AI6" s="7">
        <v>999.87877331595644</v>
      </c>
      <c r="AK6" s="4" t="s">
        <v>51</v>
      </c>
      <c r="AL6" s="3">
        <v>-296.5</v>
      </c>
      <c r="AM6" s="3" t="s">
        <v>52</v>
      </c>
      <c r="AN6" s="3" t="s">
        <v>53</v>
      </c>
      <c r="AO6" s="3" t="s">
        <v>54</v>
      </c>
      <c r="AP6" s="13">
        <v>0.99970000000000003</v>
      </c>
    </row>
    <row r="7" spans="1:44" x14ac:dyDescent="0.2">
      <c r="A7" t="s">
        <v>9</v>
      </c>
      <c r="B7">
        <v>-1028.311008675</v>
      </c>
      <c r="C7">
        <v>892.94579626408574</v>
      </c>
      <c r="D7">
        <v>-2753.0337500000001</v>
      </c>
      <c r="E7">
        <v>717.79947500000014</v>
      </c>
      <c r="F7">
        <v>1.006110782697945</v>
      </c>
      <c r="G7">
        <v>777.84106656688539</v>
      </c>
      <c r="H7" s="7">
        <v>1219.216613014843</v>
      </c>
      <c r="J7" t="s">
        <v>9</v>
      </c>
      <c r="K7">
        <v>-440.08840523750001</v>
      </c>
      <c r="L7">
        <v>232.22352440989241</v>
      </c>
      <c r="M7">
        <v>-882.7652999999998</v>
      </c>
      <c r="N7">
        <v>22.659985000000219</v>
      </c>
      <c r="O7">
        <v>1.0046407685173431</v>
      </c>
      <c r="P7">
        <v>1084.6841226106601</v>
      </c>
      <c r="Q7" s="7">
        <v>1633.51451327937</v>
      </c>
      <c r="S7" t="s">
        <v>9</v>
      </c>
      <c r="T7">
        <v>16.567002410975</v>
      </c>
      <c r="U7">
        <v>81.437615220710384</v>
      </c>
      <c r="V7">
        <v>-142.56162499999991</v>
      </c>
      <c r="W7">
        <v>174.47780000000009</v>
      </c>
      <c r="X7">
        <v>1.0016317657633631</v>
      </c>
      <c r="Y7">
        <v>1197.9925998136321</v>
      </c>
      <c r="Z7" s="7">
        <v>1442.9130654724499</v>
      </c>
      <c r="AB7" t="s">
        <v>9</v>
      </c>
      <c r="AC7">
        <v>215.93519017414999</v>
      </c>
      <c r="AD7">
        <v>251.45721126087179</v>
      </c>
      <c r="AE7">
        <v>-272.68959999999993</v>
      </c>
      <c r="AF7">
        <v>699.89655000000016</v>
      </c>
      <c r="AG7">
        <v>1.001781169743331</v>
      </c>
      <c r="AH7">
        <v>787.35947505056686</v>
      </c>
      <c r="AI7" s="7">
        <v>1350.87448631998</v>
      </c>
      <c r="AK7" s="4" t="s">
        <v>55</v>
      </c>
      <c r="AL7" s="3">
        <v>-918.2</v>
      </c>
      <c r="AM7" s="3" t="s">
        <v>56</v>
      </c>
      <c r="AN7" s="3" t="s">
        <v>53</v>
      </c>
      <c r="AO7" s="3" t="s">
        <v>54</v>
      </c>
      <c r="AP7" s="13">
        <v>0.45140000000000002</v>
      </c>
    </row>
    <row r="8" spans="1:44" x14ac:dyDescent="0.2">
      <c r="A8" t="s">
        <v>10</v>
      </c>
      <c r="B8">
        <v>-1094.96676701</v>
      </c>
      <c r="C8">
        <v>878.51639132905154</v>
      </c>
      <c r="D8">
        <v>-2809.0184999999992</v>
      </c>
      <c r="E8">
        <v>617.76745000000005</v>
      </c>
      <c r="F8">
        <v>1.003432210973227</v>
      </c>
      <c r="G8">
        <v>1002.149692985255</v>
      </c>
      <c r="H8" s="7">
        <v>1270.775107431919</v>
      </c>
      <c r="J8" t="s">
        <v>10</v>
      </c>
      <c r="K8">
        <v>-836.03435164999996</v>
      </c>
      <c r="L8">
        <v>238.67660419305699</v>
      </c>
      <c r="M8">
        <v>-1317.2582500000001</v>
      </c>
      <c r="N8">
        <v>-363.01485000000002</v>
      </c>
      <c r="O8">
        <v>1.000316866503433</v>
      </c>
      <c r="P8">
        <v>1207.203248844726</v>
      </c>
      <c r="Q8" s="7">
        <v>1442.1493616629989</v>
      </c>
      <c r="S8" t="s">
        <v>10</v>
      </c>
      <c r="T8">
        <v>243.61534793025001</v>
      </c>
      <c r="U8">
        <v>80.295679606432131</v>
      </c>
      <c r="V8">
        <v>85.557022500000002</v>
      </c>
      <c r="W8">
        <v>400.87612500000012</v>
      </c>
      <c r="X8">
        <v>1.002332654817081</v>
      </c>
      <c r="Y8">
        <v>919.89711992852972</v>
      </c>
      <c r="Z8" s="7">
        <v>1241.550188218984</v>
      </c>
      <c r="AB8" t="s">
        <v>10</v>
      </c>
      <c r="AC8">
        <v>913.01361755000005</v>
      </c>
      <c r="AD8">
        <v>236.4412871267277</v>
      </c>
      <c r="AE8">
        <v>451.75377500000002</v>
      </c>
      <c r="AF8">
        <v>1384.88</v>
      </c>
      <c r="AG8">
        <v>1.002249328810612</v>
      </c>
      <c r="AH8">
        <v>657.39680602778822</v>
      </c>
      <c r="AI8" s="7">
        <v>982.21963360457266</v>
      </c>
      <c r="AK8" s="4" t="s">
        <v>57</v>
      </c>
      <c r="AL8" s="3">
        <v>-1258</v>
      </c>
      <c r="AM8" s="3" t="s">
        <v>58</v>
      </c>
      <c r="AN8" s="3" t="s">
        <v>53</v>
      </c>
      <c r="AO8" s="3" t="s">
        <v>54</v>
      </c>
      <c r="AP8" s="13">
        <v>0.10290000000000001</v>
      </c>
    </row>
    <row r="9" spans="1:44" x14ac:dyDescent="0.2">
      <c r="A9" t="s">
        <v>11</v>
      </c>
      <c r="B9">
        <v>-2750.3919993619502</v>
      </c>
      <c r="C9">
        <v>957.51038875054633</v>
      </c>
      <c r="D9">
        <v>-4648.9247500000001</v>
      </c>
      <c r="E9">
        <v>-821.0078749999999</v>
      </c>
      <c r="F9">
        <v>1.0044982669861151</v>
      </c>
      <c r="G9">
        <v>983.29989714220869</v>
      </c>
      <c r="H9" s="7">
        <v>1273.3160290264061</v>
      </c>
      <c r="J9" t="s">
        <v>11</v>
      </c>
      <c r="K9">
        <v>-911.83613422500002</v>
      </c>
      <c r="L9">
        <v>218.86355622259751</v>
      </c>
      <c r="M9">
        <v>-1338.8217500000001</v>
      </c>
      <c r="N9">
        <v>-473.17494999999991</v>
      </c>
      <c r="O9">
        <v>1.001273255629558</v>
      </c>
      <c r="P9">
        <v>938.68300531148111</v>
      </c>
      <c r="Q9" s="7">
        <v>1369.470672927448</v>
      </c>
      <c r="S9" t="s">
        <v>11</v>
      </c>
      <c r="T9">
        <v>233.80899425749999</v>
      </c>
      <c r="U9">
        <v>77.418789824015448</v>
      </c>
      <c r="V9">
        <v>85.462922500000076</v>
      </c>
      <c r="W9">
        <v>388.291425</v>
      </c>
      <c r="X9">
        <v>1.0006499807447109</v>
      </c>
      <c r="Y9">
        <v>900.03497301916093</v>
      </c>
      <c r="Z9" s="7">
        <v>1184.4023505184009</v>
      </c>
      <c r="AB9" t="s">
        <v>11</v>
      </c>
      <c r="AC9">
        <v>1332.067259725</v>
      </c>
      <c r="AD9">
        <v>262.17391772722829</v>
      </c>
      <c r="AE9">
        <v>797.85840000000019</v>
      </c>
      <c r="AF9">
        <v>1833.0217500000001</v>
      </c>
      <c r="AG9">
        <v>1.0000749301341461</v>
      </c>
      <c r="AH9">
        <v>890.48568824435063</v>
      </c>
      <c r="AI9" s="7">
        <v>1346.8475225352011</v>
      </c>
      <c r="AK9" s="15" t="s">
        <v>59</v>
      </c>
      <c r="AL9" s="3">
        <v>-1433</v>
      </c>
      <c r="AM9" s="3" t="s">
        <v>60</v>
      </c>
      <c r="AN9" s="3" t="s">
        <v>61</v>
      </c>
      <c r="AO9" s="3" t="s">
        <v>23</v>
      </c>
      <c r="AP9" s="13">
        <v>4.3400000000000001E-2</v>
      </c>
    </row>
    <row r="10" spans="1:44" x14ac:dyDescent="0.2">
      <c r="A10" t="s">
        <v>12</v>
      </c>
      <c r="B10">
        <v>-4244.9722577499997</v>
      </c>
      <c r="C10">
        <v>885.22944378502166</v>
      </c>
      <c r="D10">
        <v>-5991.785249999999</v>
      </c>
      <c r="E10">
        <v>-2445.5272499999992</v>
      </c>
      <c r="F10">
        <v>1.0012435186789781</v>
      </c>
      <c r="G10">
        <v>867.11126461039737</v>
      </c>
      <c r="H10" s="7">
        <v>953.89906236404897</v>
      </c>
      <c r="J10" t="s">
        <v>12</v>
      </c>
      <c r="K10">
        <v>-1080.3706884999999</v>
      </c>
      <c r="L10">
        <v>236.41703473862481</v>
      </c>
      <c r="M10">
        <v>-1554.3802499999999</v>
      </c>
      <c r="N10">
        <v>-623.43769999999961</v>
      </c>
      <c r="O10">
        <v>1.002050365404515</v>
      </c>
      <c r="P10">
        <v>1196.383608460475</v>
      </c>
      <c r="Q10" s="7">
        <v>1780.36695628693</v>
      </c>
      <c r="S10" t="s">
        <v>12</v>
      </c>
      <c r="T10">
        <v>243.30909460749999</v>
      </c>
      <c r="U10">
        <v>75.362523076602997</v>
      </c>
      <c r="V10">
        <v>100.505675</v>
      </c>
      <c r="W10">
        <v>388.24050000000011</v>
      </c>
      <c r="X10">
        <v>1.00515082794265</v>
      </c>
      <c r="Y10">
        <v>938.57039695974834</v>
      </c>
      <c r="Z10" s="7">
        <v>1313.1013032692031</v>
      </c>
      <c r="AB10" t="s">
        <v>12</v>
      </c>
      <c r="AC10">
        <v>2184.0657875000002</v>
      </c>
      <c r="AD10">
        <v>251.31541341765171</v>
      </c>
      <c r="AE10">
        <v>1678.7172499999999</v>
      </c>
      <c r="AF10">
        <v>2680.4479999999999</v>
      </c>
      <c r="AG10">
        <v>1.0021490693893189</v>
      </c>
      <c r="AH10">
        <v>803.33415106472228</v>
      </c>
      <c r="AI10" s="7">
        <v>1177.575224084818</v>
      </c>
      <c r="AK10" s="4" t="s">
        <v>62</v>
      </c>
      <c r="AL10" s="3">
        <v>-1202</v>
      </c>
      <c r="AM10" s="3" t="s">
        <v>63</v>
      </c>
      <c r="AN10" s="3" t="s">
        <v>53</v>
      </c>
      <c r="AO10" s="3" t="s">
        <v>54</v>
      </c>
      <c r="AP10" s="13">
        <v>0.12959999999999999</v>
      </c>
    </row>
    <row r="11" spans="1:44" x14ac:dyDescent="0.2">
      <c r="A11" t="s">
        <v>13</v>
      </c>
      <c r="B11">
        <v>-4374.7796449999996</v>
      </c>
      <c r="C11">
        <v>883.95056177782976</v>
      </c>
      <c r="D11">
        <v>-6132.7764999999999</v>
      </c>
      <c r="E11">
        <v>-2638.0727499999998</v>
      </c>
      <c r="F11">
        <v>1.0077417792344661</v>
      </c>
      <c r="G11">
        <v>804.72419930945148</v>
      </c>
      <c r="H11" s="7">
        <v>1011.343506206062</v>
      </c>
      <c r="J11" t="s">
        <v>13</v>
      </c>
      <c r="K11">
        <v>-1126.8906515000001</v>
      </c>
      <c r="L11">
        <v>217.1977086917166</v>
      </c>
      <c r="M11">
        <v>-1542.5062499999999</v>
      </c>
      <c r="N11">
        <v>-697.70004999999992</v>
      </c>
      <c r="O11">
        <v>1.002696908365152</v>
      </c>
      <c r="P11">
        <v>1173.8550680317451</v>
      </c>
      <c r="Q11" s="7">
        <v>1761.4495288611629</v>
      </c>
      <c r="S11" t="s">
        <v>13</v>
      </c>
      <c r="T11">
        <v>181.81525831147499</v>
      </c>
      <c r="U11">
        <v>85.293817105901397</v>
      </c>
      <c r="V11">
        <v>14.94271250000001</v>
      </c>
      <c r="W11">
        <v>350.63537500000001</v>
      </c>
      <c r="X11">
        <v>1.0026432985336129</v>
      </c>
      <c r="Y11">
        <v>1101.3021001446471</v>
      </c>
      <c r="Z11" s="7">
        <v>1476.0719830469061</v>
      </c>
      <c r="AB11" t="s">
        <v>13</v>
      </c>
      <c r="AC11">
        <v>1784.53181825</v>
      </c>
      <c r="AD11">
        <v>244.89593552575141</v>
      </c>
      <c r="AE11">
        <v>1303.44425</v>
      </c>
      <c r="AF11">
        <v>2260.4637499999999</v>
      </c>
      <c r="AG11">
        <v>1.0003190341074371</v>
      </c>
      <c r="AH11">
        <v>737.04152380831613</v>
      </c>
      <c r="AI11" s="7">
        <v>904.14407218572717</v>
      </c>
      <c r="AK11" s="4" t="s">
        <v>64</v>
      </c>
      <c r="AL11" s="3">
        <v>-621.70000000000005</v>
      </c>
      <c r="AM11" s="3" t="s">
        <v>65</v>
      </c>
      <c r="AN11" s="3" t="s">
        <v>53</v>
      </c>
      <c r="AO11" s="3" t="s">
        <v>54</v>
      </c>
      <c r="AP11" s="13">
        <v>0.90680000000000005</v>
      </c>
    </row>
    <row r="12" spans="1:44" x14ac:dyDescent="0.2">
      <c r="A12" t="s">
        <v>14</v>
      </c>
      <c r="B12">
        <v>1056.9819010000001</v>
      </c>
      <c r="C12">
        <v>130.27002423530041</v>
      </c>
      <c r="D12">
        <v>837.721675</v>
      </c>
      <c r="E12">
        <v>1340.4949999999999</v>
      </c>
      <c r="F12">
        <v>1.0050464951550291</v>
      </c>
      <c r="G12">
        <v>603.46761696250167</v>
      </c>
      <c r="H12" s="7">
        <v>781.27886475013531</v>
      </c>
      <c r="J12" t="s">
        <v>14</v>
      </c>
      <c r="K12">
        <v>335.731853</v>
      </c>
      <c r="L12">
        <v>42.459735808447057</v>
      </c>
      <c r="M12">
        <v>262.55014999999997</v>
      </c>
      <c r="N12">
        <v>431.75142499999998</v>
      </c>
      <c r="O12">
        <v>1.001913278257998</v>
      </c>
      <c r="P12">
        <v>528.2678568031024</v>
      </c>
      <c r="Q12" s="7">
        <v>932.38268336273177</v>
      </c>
      <c r="S12" t="s">
        <v>14</v>
      </c>
      <c r="T12">
        <v>136.630508475</v>
      </c>
      <c r="U12">
        <v>16.34683638326101</v>
      </c>
      <c r="V12">
        <v>108.488175</v>
      </c>
      <c r="W12">
        <v>172.53197499999999</v>
      </c>
      <c r="X12">
        <v>1.004819958434221</v>
      </c>
      <c r="Y12">
        <v>615.88737413463582</v>
      </c>
      <c r="Z12" s="7">
        <v>1275.235774198813</v>
      </c>
      <c r="AB12" t="s">
        <v>14</v>
      </c>
      <c r="AC12">
        <v>579.82956149999995</v>
      </c>
      <c r="AD12">
        <v>73.851906507495897</v>
      </c>
      <c r="AE12">
        <v>458.31150000000008</v>
      </c>
      <c r="AF12">
        <v>748.36620000000016</v>
      </c>
      <c r="AG12">
        <v>1.0034890532358109</v>
      </c>
      <c r="AH12">
        <v>566.64672349652164</v>
      </c>
      <c r="AI12" s="7">
        <v>1036.8234723857429</v>
      </c>
      <c r="AK12" s="4" t="s">
        <v>66</v>
      </c>
      <c r="AL12" s="3">
        <v>-961.2</v>
      </c>
      <c r="AM12" s="3" t="s">
        <v>67</v>
      </c>
      <c r="AN12" s="3" t="s">
        <v>53</v>
      </c>
      <c r="AO12" s="3" t="s">
        <v>54</v>
      </c>
      <c r="AP12" s="13">
        <v>0.40010000000000001</v>
      </c>
    </row>
    <row r="13" spans="1:44" x14ac:dyDescent="0.2">
      <c r="A13" t="s">
        <v>15</v>
      </c>
      <c r="B13">
        <v>1555.118735</v>
      </c>
      <c r="C13">
        <v>204.31468393538839</v>
      </c>
      <c r="D13">
        <v>1219.8867499999999</v>
      </c>
      <c r="E13">
        <v>2015.0677499999999</v>
      </c>
      <c r="F13">
        <v>1.000554285547866</v>
      </c>
      <c r="G13">
        <v>978.50312125024641</v>
      </c>
      <c r="H13" s="7">
        <v>1508.7472747858219</v>
      </c>
      <c r="J13" t="s">
        <v>15</v>
      </c>
      <c r="K13">
        <v>390.76628749999998</v>
      </c>
      <c r="L13">
        <v>49.764018228810791</v>
      </c>
      <c r="M13">
        <v>307.50647500000002</v>
      </c>
      <c r="N13">
        <v>498.79517499999997</v>
      </c>
      <c r="O13">
        <v>1.003158198597323</v>
      </c>
      <c r="P13">
        <v>987.80081045704924</v>
      </c>
      <c r="Q13" s="7">
        <v>1155.060678027839</v>
      </c>
      <c r="S13" t="s">
        <v>15</v>
      </c>
      <c r="T13">
        <v>138.5627307</v>
      </c>
      <c r="U13">
        <v>17.28542840977828</v>
      </c>
      <c r="V13">
        <v>109.700625</v>
      </c>
      <c r="W13">
        <v>179.185125</v>
      </c>
      <c r="X13">
        <v>1.0003200815995199</v>
      </c>
      <c r="Y13">
        <v>954.46005243714308</v>
      </c>
      <c r="Z13" s="7">
        <v>1345.5461295998441</v>
      </c>
      <c r="AB13" t="s">
        <v>15</v>
      </c>
      <c r="AC13">
        <v>378.77496074999999</v>
      </c>
      <c r="AD13">
        <v>59.560253313194472</v>
      </c>
      <c r="AE13">
        <v>280.23730000000012</v>
      </c>
      <c r="AF13">
        <v>510.48962499999999</v>
      </c>
      <c r="AG13">
        <v>1.0011527087717651</v>
      </c>
      <c r="AH13">
        <v>742.1265256123628</v>
      </c>
      <c r="AI13" s="7">
        <v>1362.004762185881</v>
      </c>
      <c r="AK13" s="4" t="s">
        <v>68</v>
      </c>
      <c r="AL13" s="3">
        <v>-1137</v>
      </c>
      <c r="AM13" s="3" t="s">
        <v>69</v>
      </c>
      <c r="AN13" s="3" t="s">
        <v>53</v>
      </c>
      <c r="AO13" s="3" t="s">
        <v>54</v>
      </c>
      <c r="AP13" s="13">
        <v>0.21060000000000001</v>
      </c>
    </row>
    <row r="14" spans="1:44" x14ac:dyDescent="0.2">
      <c r="AK14" s="4" t="s">
        <v>70</v>
      </c>
      <c r="AL14" s="3">
        <v>-905.5</v>
      </c>
      <c r="AM14" s="3" t="s">
        <v>71</v>
      </c>
      <c r="AN14" s="3" t="s">
        <v>53</v>
      </c>
      <c r="AO14" s="3" t="s">
        <v>54</v>
      </c>
      <c r="AP14" s="13">
        <v>0.48120000000000002</v>
      </c>
    </row>
    <row r="15" spans="1:44" x14ac:dyDescent="0.2">
      <c r="AK15" s="4" t="s">
        <v>72</v>
      </c>
      <c r="AL15" s="3">
        <v>-339.5</v>
      </c>
      <c r="AM15" s="3" t="s">
        <v>73</v>
      </c>
      <c r="AN15" s="3" t="s">
        <v>53</v>
      </c>
      <c r="AO15" s="3" t="s">
        <v>54</v>
      </c>
      <c r="AP15" s="13">
        <v>0.99470000000000003</v>
      </c>
    </row>
    <row r="16" spans="1:44" x14ac:dyDescent="0.2">
      <c r="A16" s="5" t="s">
        <v>44</v>
      </c>
      <c r="B16" s="5"/>
      <c r="C16" s="5"/>
      <c r="D16" s="5"/>
      <c r="E16" s="5"/>
      <c r="F16" s="5"/>
      <c r="G16" s="5"/>
      <c r="H16" s="5"/>
      <c r="J16" s="5" t="s">
        <v>44</v>
      </c>
      <c r="K16" s="5"/>
      <c r="L16" s="5"/>
      <c r="M16" s="5"/>
      <c r="N16" s="5"/>
      <c r="O16" s="5"/>
      <c r="P16" s="5"/>
      <c r="Q16" s="5"/>
      <c r="S16" s="5" t="s">
        <v>44</v>
      </c>
      <c r="T16" s="5"/>
      <c r="U16" s="5"/>
      <c r="V16" s="5"/>
      <c r="W16" s="5"/>
      <c r="X16" s="5"/>
      <c r="Y16" s="5"/>
      <c r="Z16" s="5"/>
      <c r="AB16" s="5" t="s">
        <v>44</v>
      </c>
      <c r="AC16" s="5"/>
      <c r="AD16" s="5"/>
      <c r="AE16" s="5"/>
      <c r="AF16" s="5"/>
      <c r="AG16" s="5"/>
      <c r="AH16" s="5"/>
      <c r="AI16" s="5"/>
      <c r="AK16" s="4" t="s">
        <v>74</v>
      </c>
      <c r="AL16" s="3">
        <v>-515.29999999999995</v>
      </c>
      <c r="AM16" s="3" t="s">
        <v>75</v>
      </c>
      <c r="AN16" s="3" t="s">
        <v>53</v>
      </c>
      <c r="AO16" s="3" t="s">
        <v>54</v>
      </c>
      <c r="AP16" s="13">
        <v>0.76749999999999996</v>
      </c>
    </row>
    <row r="17" spans="1:42" x14ac:dyDescent="0.2">
      <c r="A17" s="1" t="s">
        <v>16</v>
      </c>
      <c r="B17" s="1" t="s">
        <v>1</v>
      </c>
      <c r="C17" s="1" t="s">
        <v>2</v>
      </c>
      <c r="D17" s="1" t="s">
        <v>17</v>
      </c>
      <c r="E17" s="1" t="s">
        <v>18</v>
      </c>
      <c r="F17" s="1" t="s">
        <v>19</v>
      </c>
      <c r="G17" s="1" t="s">
        <v>20</v>
      </c>
      <c r="H17" s="6" t="s">
        <v>21</v>
      </c>
      <c r="J17" s="1" t="s">
        <v>16</v>
      </c>
      <c r="K17" s="1" t="s">
        <v>1</v>
      </c>
      <c r="L17" s="1" t="s">
        <v>2</v>
      </c>
      <c r="M17" s="1" t="s">
        <v>17</v>
      </c>
      <c r="N17" s="1" t="s">
        <v>18</v>
      </c>
      <c r="O17" s="1" t="s">
        <v>19</v>
      </c>
      <c r="P17" s="1" t="s">
        <v>20</v>
      </c>
      <c r="Q17" s="6" t="s">
        <v>21</v>
      </c>
      <c r="S17" s="1" t="s">
        <v>16</v>
      </c>
      <c r="T17" s="1" t="s">
        <v>1</v>
      </c>
      <c r="U17" s="1" t="s">
        <v>2</v>
      </c>
      <c r="V17" s="1" t="s">
        <v>17</v>
      </c>
      <c r="W17" s="1" t="s">
        <v>18</v>
      </c>
      <c r="X17" s="1" t="s">
        <v>19</v>
      </c>
      <c r="Y17" s="1" t="s">
        <v>20</v>
      </c>
      <c r="Z17" s="6" t="s">
        <v>21</v>
      </c>
      <c r="AB17" s="1" t="s">
        <v>16</v>
      </c>
      <c r="AC17" s="1" t="s">
        <v>1</v>
      </c>
      <c r="AD17" s="1" t="s">
        <v>2</v>
      </c>
      <c r="AE17" s="1" t="s">
        <v>17</v>
      </c>
      <c r="AF17" s="1" t="s">
        <v>18</v>
      </c>
      <c r="AG17" s="1" t="s">
        <v>19</v>
      </c>
      <c r="AH17" s="1" t="s">
        <v>20</v>
      </c>
      <c r="AI17" s="6" t="s">
        <v>21</v>
      </c>
      <c r="AK17" s="4" t="s">
        <v>76</v>
      </c>
      <c r="AL17" s="3">
        <v>-283.8</v>
      </c>
      <c r="AM17" s="3" t="s">
        <v>77</v>
      </c>
      <c r="AN17" s="3" t="s">
        <v>53</v>
      </c>
      <c r="AO17" s="3" t="s">
        <v>54</v>
      </c>
      <c r="AP17" s="13">
        <v>0.99950000000000006</v>
      </c>
    </row>
    <row r="18" spans="1:42" x14ac:dyDescent="0.2">
      <c r="A18" t="s">
        <v>22</v>
      </c>
      <c r="B18">
        <v>-13493.42167779695</v>
      </c>
      <c r="C18">
        <v>3458.9764700977912</v>
      </c>
      <c r="D18" s="2">
        <v>-20242.849249999999</v>
      </c>
      <c r="E18" s="2">
        <v>-6588.7217999999984</v>
      </c>
      <c r="H18" s="8" t="s">
        <v>23</v>
      </c>
      <c r="J18" t="s">
        <v>22</v>
      </c>
      <c r="K18">
        <v>-4395.2202311125002</v>
      </c>
      <c r="L18">
        <v>925.40471105347046</v>
      </c>
      <c r="M18" s="2">
        <v>-6170.3205249999992</v>
      </c>
      <c r="N18" s="2">
        <v>-2612.193732499999</v>
      </c>
      <c r="Q18" s="8" t="s">
        <v>23</v>
      </c>
      <c r="S18" t="s">
        <v>22</v>
      </c>
      <c r="T18">
        <v>919.11569751770003</v>
      </c>
      <c r="U18">
        <v>314.2349814272402</v>
      </c>
      <c r="V18">
        <v>304.24813175000003</v>
      </c>
      <c r="W18">
        <v>1537.8117749999999</v>
      </c>
      <c r="Z18" s="8" t="s">
        <v>23</v>
      </c>
      <c r="AB18" t="s">
        <v>22</v>
      </c>
      <c r="AC18">
        <v>6429.6136731991501</v>
      </c>
      <c r="AD18">
        <v>997.54359294896199</v>
      </c>
      <c r="AE18" s="2">
        <v>4476.0223050000004</v>
      </c>
      <c r="AF18" s="2">
        <v>8384.9369999999999</v>
      </c>
      <c r="AI18" s="8" t="s">
        <v>23</v>
      </c>
      <c r="AK18" s="4" t="s">
        <v>78</v>
      </c>
      <c r="AL18" s="3">
        <v>-175.7</v>
      </c>
      <c r="AM18" s="3" t="s">
        <v>79</v>
      </c>
      <c r="AN18" s="3" t="s">
        <v>53</v>
      </c>
      <c r="AO18" s="3" t="s">
        <v>54</v>
      </c>
      <c r="AP18" s="13">
        <v>0.99660000000000004</v>
      </c>
    </row>
    <row r="19" spans="1:42" x14ac:dyDescent="0.2">
      <c r="AK19" s="4" t="s">
        <v>80</v>
      </c>
      <c r="AL19" s="3">
        <v>55.73</v>
      </c>
      <c r="AM19" s="3" t="s">
        <v>81</v>
      </c>
      <c r="AN19" s="3" t="s">
        <v>53</v>
      </c>
      <c r="AO19" s="3" t="s">
        <v>54</v>
      </c>
      <c r="AP19" s="13" t="s">
        <v>82</v>
      </c>
    </row>
    <row r="20" spans="1:42" x14ac:dyDescent="0.2">
      <c r="AK20" s="4" t="s">
        <v>83</v>
      </c>
      <c r="AL20" s="3">
        <v>231.5</v>
      </c>
      <c r="AM20" s="3" t="s">
        <v>84</v>
      </c>
      <c r="AN20" s="3" t="s">
        <v>53</v>
      </c>
      <c r="AO20" s="3" t="s">
        <v>54</v>
      </c>
      <c r="AP20" s="13">
        <v>0.9909</v>
      </c>
    </row>
    <row r="21" spans="1:42" x14ac:dyDescent="0.2">
      <c r="A21" s="5" t="s">
        <v>192</v>
      </c>
      <c r="B21" s="5"/>
      <c r="C21" s="5"/>
      <c r="D21" s="5"/>
      <c r="F21" s="46" t="s">
        <v>191</v>
      </c>
      <c r="G21" s="47"/>
      <c r="H21" s="48"/>
      <c r="J21" s="5" t="s">
        <v>192</v>
      </c>
      <c r="K21" s="5"/>
      <c r="L21" s="5"/>
      <c r="M21" s="5"/>
      <c r="O21" s="46" t="s">
        <v>191</v>
      </c>
      <c r="P21" s="47"/>
      <c r="Q21" s="48"/>
      <c r="S21" s="5" t="s">
        <v>192</v>
      </c>
      <c r="T21" s="5"/>
      <c r="U21" s="5"/>
      <c r="V21" s="5"/>
      <c r="AB21" s="5" t="s">
        <v>192</v>
      </c>
      <c r="AC21" s="5"/>
      <c r="AD21" s="5"/>
      <c r="AE21" s="5"/>
      <c r="AG21" s="46" t="s">
        <v>191</v>
      </c>
      <c r="AH21" s="47"/>
      <c r="AI21" s="48"/>
    </row>
    <row r="22" spans="1:42" x14ac:dyDescent="0.2">
      <c r="A22" s="1" t="s">
        <v>24</v>
      </c>
      <c r="B22" s="1" t="s">
        <v>25</v>
      </c>
      <c r="C22" s="1" t="s">
        <v>26</v>
      </c>
      <c r="D22" s="1" t="s">
        <v>27</v>
      </c>
      <c r="G22" s="16" t="s">
        <v>174</v>
      </c>
      <c r="H22" s="49" t="s">
        <v>175</v>
      </c>
      <c r="J22" s="1" t="s">
        <v>24</v>
      </c>
      <c r="K22" s="1" t="s">
        <v>25</v>
      </c>
      <c r="L22" s="1" t="s">
        <v>26</v>
      </c>
      <c r="M22" s="1" t="s">
        <v>27</v>
      </c>
      <c r="P22" s="16" t="s">
        <v>174</v>
      </c>
      <c r="Q22" s="49" t="s">
        <v>175</v>
      </c>
      <c r="S22" s="1" t="s">
        <v>24</v>
      </c>
      <c r="T22" s="1" t="s">
        <v>25</v>
      </c>
      <c r="U22" s="1" t="s">
        <v>26</v>
      </c>
      <c r="V22" s="1" t="s">
        <v>27</v>
      </c>
      <c r="AB22" s="1" t="s">
        <v>24</v>
      </c>
      <c r="AC22" s="1" t="s">
        <v>25</v>
      </c>
      <c r="AD22" s="1" t="s">
        <v>26</v>
      </c>
      <c r="AE22" s="1" t="s">
        <v>27</v>
      </c>
      <c r="AH22" s="16" t="s">
        <v>174</v>
      </c>
      <c r="AI22" s="49" t="s">
        <v>175</v>
      </c>
    </row>
    <row r="23" spans="1:42" x14ac:dyDescent="0.2">
      <c r="A23" t="s">
        <v>28</v>
      </c>
      <c r="B23">
        <v>1043.58</v>
      </c>
      <c r="C23">
        <v>-723.65500000000065</v>
      </c>
      <c r="D23">
        <v>2738.37</v>
      </c>
      <c r="F23" s="16" t="s">
        <v>176</v>
      </c>
      <c r="G23">
        <v>3.6775774527524367</v>
      </c>
      <c r="H23" s="7">
        <v>0.33500000000000002</v>
      </c>
      <c r="J23" t="s">
        <v>28</v>
      </c>
      <c r="K23">
        <v>442.05749999999989</v>
      </c>
      <c r="L23">
        <v>-2.2904199999998132</v>
      </c>
      <c r="M23">
        <v>896.63699999999972</v>
      </c>
      <c r="O23" s="44" t="s">
        <v>176</v>
      </c>
      <c r="P23" s="45">
        <v>3.5131961471130224</v>
      </c>
      <c r="Q23" s="50">
        <v>0</v>
      </c>
      <c r="S23" t="s">
        <v>28</v>
      </c>
      <c r="T23">
        <v>-17.210799999999999</v>
      </c>
      <c r="U23">
        <v>-175.90899999999999</v>
      </c>
      <c r="V23">
        <v>140.47</v>
      </c>
      <c r="AB23" t="s">
        <v>28</v>
      </c>
      <c r="AC23">
        <v>-216.37299999999991</v>
      </c>
      <c r="AD23">
        <v>-706.26200000000017</v>
      </c>
      <c r="AE23">
        <v>263.63799999999992</v>
      </c>
      <c r="AG23" s="44" t="s">
        <v>176</v>
      </c>
      <c r="AH23" s="45">
        <v>5.1014769549014503</v>
      </c>
      <c r="AI23" s="50">
        <v>0</v>
      </c>
      <c r="AK23" s="14" t="s">
        <v>104</v>
      </c>
    </row>
    <row r="24" spans="1:42" x14ac:dyDescent="0.2">
      <c r="A24" t="s">
        <v>29</v>
      </c>
      <c r="B24">
        <v>1088.48</v>
      </c>
      <c r="C24">
        <v>-617.94100000000071</v>
      </c>
      <c r="D24">
        <v>2808.67</v>
      </c>
      <c r="F24" s="16" t="s">
        <v>177</v>
      </c>
      <c r="G24">
        <v>4.1952792899621549</v>
      </c>
      <c r="H24" s="7">
        <v>0.28000000000000003</v>
      </c>
      <c r="J24" s="2" t="s">
        <v>29</v>
      </c>
      <c r="K24" s="2">
        <v>837.75949999999989</v>
      </c>
      <c r="L24" s="2">
        <v>326.82099999999991</v>
      </c>
      <c r="M24" s="2">
        <v>1276.08</v>
      </c>
      <c r="O24" s="44" t="s">
        <v>177</v>
      </c>
      <c r="P24" s="45">
        <v>3.7475947258625641</v>
      </c>
      <c r="Q24" s="50">
        <v>5.0000000000000001E-3</v>
      </c>
      <c r="S24" s="2" t="s">
        <v>29</v>
      </c>
      <c r="T24" s="2">
        <v>-243.2775</v>
      </c>
      <c r="U24" s="2">
        <v>-408.09300000000002</v>
      </c>
      <c r="V24" s="2">
        <v>-94.563099999999963</v>
      </c>
      <c r="AB24" s="2" t="s">
        <v>29</v>
      </c>
      <c r="AC24" s="2">
        <v>-912.76199999999994</v>
      </c>
      <c r="AD24" s="2">
        <v>-1383.15</v>
      </c>
      <c r="AE24" s="2">
        <v>-450.36399999999998</v>
      </c>
      <c r="AG24" s="44" t="s">
        <v>177</v>
      </c>
      <c r="AH24" s="45">
        <v>4.1769045878474316</v>
      </c>
      <c r="AI24" s="50">
        <v>0</v>
      </c>
      <c r="AK24" s="4" t="s">
        <v>45</v>
      </c>
      <c r="AL24" s="3" t="s">
        <v>46</v>
      </c>
      <c r="AM24" s="3" t="s">
        <v>47</v>
      </c>
      <c r="AN24" s="3" t="s">
        <v>48</v>
      </c>
      <c r="AO24" s="3" t="s">
        <v>49</v>
      </c>
      <c r="AP24" s="13" t="s">
        <v>50</v>
      </c>
    </row>
    <row r="25" spans="1:42" x14ac:dyDescent="0.2">
      <c r="A25" s="2" t="s">
        <v>30</v>
      </c>
      <c r="B25" s="2">
        <v>2755.4949999999999</v>
      </c>
      <c r="C25" s="2">
        <v>982.51599999999962</v>
      </c>
      <c r="D25" s="2">
        <v>4777.5200000000004</v>
      </c>
      <c r="F25" s="44" t="s">
        <v>178</v>
      </c>
      <c r="G25" s="45">
        <v>3.6748905807633201</v>
      </c>
      <c r="H25" s="50">
        <v>5.0000000000000001E-3</v>
      </c>
      <c r="J25" s="2" t="s">
        <v>30</v>
      </c>
      <c r="K25" s="2">
        <v>913.39699999999993</v>
      </c>
      <c r="L25" s="2">
        <v>497.31800000000021</v>
      </c>
      <c r="M25" s="2">
        <v>1353.6</v>
      </c>
      <c r="O25" s="44" t="s">
        <v>178</v>
      </c>
      <c r="P25" s="45">
        <v>3.5300289204325725</v>
      </c>
      <c r="Q25" s="50">
        <v>0</v>
      </c>
      <c r="S25" s="2" t="s">
        <v>30</v>
      </c>
      <c r="T25" s="2">
        <v>-232.29</v>
      </c>
      <c r="U25" s="2">
        <v>-385.57</v>
      </c>
      <c r="V25" s="2">
        <v>-83.525999999999954</v>
      </c>
      <c r="AB25" s="2" t="s">
        <v>30</v>
      </c>
      <c r="AC25" s="2">
        <v>-1334.895</v>
      </c>
      <c r="AD25" s="2">
        <v>-1857.26</v>
      </c>
      <c r="AE25" s="2">
        <v>-837.08899999999994</v>
      </c>
      <c r="AG25" s="44" t="s">
        <v>178</v>
      </c>
      <c r="AH25" s="45">
        <v>4.5803391649296028</v>
      </c>
      <c r="AI25" s="50">
        <v>0</v>
      </c>
      <c r="AK25" s="4" t="s">
        <v>51</v>
      </c>
      <c r="AL25" s="3">
        <v>-733</v>
      </c>
      <c r="AM25" s="3" t="s">
        <v>86</v>
      </c>
      <c r="AN25" s="3" t="s">
        <v>53</v>
      </c>
      <c r="AO25" s="3" t="s">
        <v>54</v>
      </c>
      <c r="AP25" s="13">
        <v>0.52649999999999997</v>
      </c>
    </row>
    <row r="26" spans="1:42" x14ac:dyDescent="0.2">
      <c r="A26" s="2" t="s">
        <v>31</v>
      </c>
      <c r="B26" s="2">
        <v>4261.0599999999986</v>
      </c>
      <c r="C26" s="2">
        <v>2335.62</v>
      </c>
      <c r="D26" s="2">
        <v>5866.21</v>
      </c>
      <c r="F26" s="44" t="s">
        <v>179</v>
      </c>
      <c r="G26" s="45">
        <v>3.654031505168386</v>
      </c>
      <c r="H26" s="50">
        <v>0</v>
      </c>
      <c r="J26" s="2" t="s">
        <v>31</v>
      </c>
      <c r="K26" s="2">
        <v>1081.76</v>
      </c>
      <c r="L26" s="2">
        <v>603.07899999999995</v>
      </c>
      <c r="M26" s="2">
        <v>1524.29</v>
      </c>
      <c r="O26" s="44" t="s">
        <v>179</v>
      </c>
      <c r="P26" s="45">
        <v>3.237207289913294</v>
      </c>
      <c r="Q26" s="50">
        <v>0</v>
      </c>
      <c r="S26" s="2" t="s">
        <v>31</v>
      </c>
      <c r="T26" s="2">
        <v>-243.54750000000001</v>
      </c>
      <c r="U26" s="2">
        <v>-384.29599999999988</v>
      </c>
      <c r="V26" s="2">
        <v>-97.902500000000032</v>
      </c>
      <c r="AB26" s="2" t="s">
        <v>31</v>
      </c>
      <c r="AC26" s="2">
        <v>-2181.15</v>
      </c>
      <c r="AD26" s="2">
        <v>-2686.94</v>
      </c>
      <c r="AE26" s="2">
        <v>-1702.06</v>
      </c>
      <c r="AG26" s="44" t="s">
        <v>179</v>
      </c>
      <c r="AH26" s="45">
        <v>4.2637206842949844</v>
      </c>
      <c r="AI26" s="50">
        <v>0</v>
      </c>
      <c r="AK26" s="15" t="s">
        <v>55</v>
      </c>
      <c r="AL26" s="3">
        <v>-1707</v>
      </c>
      <c r="AM26" s="3" t="s">
        <v>87</v>
      </c>
      <c r="AN26" s="3" t="s">
        <v>61</v>
      </c>
      <c r="AO26" s="3" t="s">
        <v>23</v>
      </c>
      <c r="AP26" s="13">
        <v>4.4699999999999997E-2</v>
      </c>
    </row>
    <row r="27" spans="1:42" x14ac:dyDescent="0.2">
      <c r="A27" s="2" t="s">
        <v>32</v>
      </c>
      <c r="B27" s="2">
        <v>4392.2950000000001</v>
      </c>
      <c r="C27" s="2">
        <v>2590.7800000000011</v>
      </c>
      <c r="D27" s="2">
        <v>6069.43</v>
      </c>
      <c r="F27" s="44" t="s">
        <v>180</v>
      </c>
      <c r="G27" s="45">
        <v>3.8551872805481011</v>
      </c>
      <c r="H27" s="50">
        <v>0</v>
      </c>
      <c r="J27" s="2" t="s">
        <v>32</v>
      </c>
      <c r="K27" s="2">
        <v>1130.0050000000001</v>
      </c>
      <c r="L27" s="2">
        <v>680.41600000000017</v>
      </c>
      <c r="M27" s="2">
        <v>1522.54</v>
      </c>
      <c r="O27" s="44" t="s">
        <v>180</v>
      </c>
      <c r="P27" s="45">
        <v>3.7951478225162196</v>
      </c>
      <c r="Q27" s="50">
        <v>0</v>
      </c>
      <c r="S27" s="2" t="s">
        <v>32</v>
      </c>
      <c r="T27" s="2">
        <v>-180.95599999999999</v>
      </c>
      <c r="U27" s="2">
        <v>-347.60500000000002</v>
      </c>
      <c r="V27" s="2">
        <v>-12.481999999999969</v>
      </c>
      <c r="AB27" s="2" t="s">
        <v>32</v>
      </c>
      <c r="AC27" s="2">
        <v>-1785.98</v>
      </c>
      <c r="AD27" s="2">
        <v>-2261.39</v>
      </c>
      <c r="AE27" s="2">
        <v>-1303.5</v>
      </c>
      <c r="AG27" s="44" t="s">
        <v>180</v>
      </c>
      <c r="AH27" s="45">
        <v>4.219422108578005</v>
      </c>
      <c r="AI27" s="50">
        <v>0</v>
      </c>
      <c r="AK27" s="15" t="s">
        <v>57</v>
      </c>
      <c r="AL27" s="3">
        <v>-2344</v>
      </c>
      <c r="AM27" s="3" t="s">
        <v>88</v>
      </c>
      <c r="AN27" s="3" t="s">
        <v>61</v>
      </c>
      <c r="AO27" s="3" t="s">
        <v>23</v>
      </c>
      <c r="AP27" s="13">
        <v>2.7E-2</v>
      </c>
    </row>
    <row r="28" spans="1:42" x14ac:dyDescent="0.2">
      <c r="A28" t="s">
        <v>33</v>
      </c>
      <c r="B28">
        <v>72.409500000000207</v>
      </c>
      <c r="C28">
        <v>-1621.306699999999</v>
      </c>
      <c r="D28">
        <v>1967.8119999999999</v>
      </c>
      <c r="F28" s="16" t="s">
        <v>181</v>
      </c>
      <c r="G28">
        <v>3.6768973980796078</v>
      </c>
      <c r="H28" s="7">
        <v>0.82</v>
      </c>
      <c r="J28" t="s">
        <v>33</v>
      </c>
      <c r="K28">
        <v>395.971</v>
      </c>
      <c r="L28">
        <v>-24.034000000000109</v>
      </c>
      <c r="M28">
        <v>842.90299999999979</v>
      </c>
      <c r="O28" s="44" t="s">
        <v>181</v>
      </c>
      <c r="P28" s="45">
        <v>3.7408956629739643</v>
      </c>
      <c r="Q28" s="50">
        <v>3.5000000000000003E-2</v>
      </c>
      <c r="S28" s="2" t="s">
        <v>33</v>
      </c>
      <c r="T28" s="2">
        <v>-225.77629999999999</v>
      </c>
      <c r="U28" s="2">
        <v>-388.25940000000003</v>
      </c>
      <c r="V28" s="2">
        <v>-61.565000000000047</v>
      </c>
      <c r="AB28" s="2" t="s">
        <v>33</v>
      </c>
      <c r="AC28" s="2">
        <v>-694.07294999999999</v>
      </c>
      <c r="AD28" s="2">
        <v>-1116.1668</v>
      </c>
      <c r="AE28" s="2">
        <v>-233.69300000000021</v>
      </c>
      <c r="AG28" s="44" t="s">
        <v>181</v>
      </c>
      <c r="AH28" s="45">
        <v>4.4984147086491033</v>
      </c>
      <c r="AI28" s="50">
        <v>0.02</v>
      </c>
      <c r="AK28" s="15" t="s">
        <v>59</v>
      </c>
      <c r="AL28" s="3">
        <v>-2806</v>
      </c>
      <c r="AM28" s="3" t="s">
        <v>89</v>
      </c>
      <c r="AN28" s="3" t="s">
        <v>61</v>
      </c>
      <c r="AO28" s="3" t="s">
        <v>90</v>
      </c>
      <c r="AP28" s="13" t="s">
        <v>91</v>
      </c>
    </row>
    <row r="29" spans="1:42" x14ac:dyDescent="0.2">
      <c r="A29" t="s">
        <v>34</v>
      </c>
      <c r="B29">
        <v>1705.645</v>
      </c>
      <c r="C29">
        <v>-98.200000000000728</v>
      </c>
      <c r="D29">
        <v>3672.1339999999991</v>
      </c>
      <c r="F29" s="44" t="s">
        <v>182</v>
      </c>
      <c r="G29" s="45">
        <v>3.4777473406126274</v>
      </c>
      <c r="H29" s="50">
        <v>4.4999999999999998E-2</v>
      </c>
      <c r="J29" s="2" t="s">
        <v>34</v>
      </c>
      <c r="K29" s="2">
        <v>470.34249999999997</v>
      </c>
      <c r="L29" s="2">
        <v>77.747000000000298</v>
      </c>
      <c r="M29" s="2">
        <v>892.98900000000003</v>
      </c>
      <c r="O29" s="44" t="s">
        <v>182</v>
      </c>
      <c r="P29" s="45">
        <v>3.5186053858295434</v>
      </c>
      <c r="Q29" s="50">
        <v>0</v>
      </c>
      <c r="S29" s="2" t="s">
        <v>34</v>
      </c>
      <c r="T29" s="2">
        <v>-217.57639999999989</v>
      </c>
      <c r="U29" s="2">
        <v>-351.5055000000001</v>
      </c>
      <c r="V29" s="2">
        <v>-58.322000000000003</v>
      </c>
      <c r="AB29" s="2" t="s">
        <v>34</v>
      </c>
      <c r="AC29" s="2">
        <v>-1112.165</v>
      </c>
      <c r="AD29" s="2">
        <v>-1631.162</v>
      </c>
      <c r="AE29" s="2">
        <v>-620.54700000000003</v>
      </c>
      <c r="AG29" s="44" t="s">
        <v>182</v>
      </c>
      <c r="AH29" s="45">
        <v>4.8981289578175797</v>
      </c>
      <c r="AI29" s="50">
        <v>0.02</v>
      </c>
      <c r="AK29" s="15" t="s">
        <v>62</v>
      </c>
      <c r="AL29" s="3">
        <v>-2260</v>
      </c>
      <c r="AM29" s="3" t="s">
        <v>92</v>
      </c>
      <c r="AN29" s="3" t="s">
        <v>61</v>
      </c>
      <c r="AO29" s="3" t="s">
        <v>93</v>
      </c>
      <c r="AP29" s="13">
        <v>5.1999999999999998E-3</v>
      </c>
    </row>
    <row r="30" spans="1:42" x14ac:dyDescent="0.2">
      <c r="A30" s="2" t="s">
        <v>35</v>
      </c>
      <c r="B30" s="2">
        <v>3219.4340000000002</v>
      </c>
      <c r="C30" s="2">
        <v>1378.5400000000011</v>
      </c>
      <c r="D30" s="2">
        <v>5013.9309999999996</v>
      </c>
      <c r="F30" s="44" t="s">
        <v>183</v>
      </c>
      <c r="G30" s="45">
        <v>3.876919012258059</v>
      </c>
      <c r="H30" s="50">
        <v>1.4999999999999999E-2</v>
      </c>
      <c r="J30" s="2" t="s">
        <v>35</v>
      </c>
      <c r="K30" s="2">
        <v>640.42299999999989</v>
      </c>
      <c r="L30" s="2">
        <v>214.99</v>
      </c>
      <c r="M30" s="2">
        <v>1072.9069999999999</v>
      </c>
      <c r="O30" s="44" t="s">
        <v>183</v>
      </c>
      <c r="P30" s="45">
        <v>3.6688255929619538</v>
      </c>
      <c r="Q30" s="50">
        <v>3.5000000000000003E-2</v>
      </c>
      <c r="S30" s="2" t="s">
        <v>35</v>
      </c>
      <c r="T30" s="2">
        <v>-224.59864999999999</v>
      </c>
      <c r="U30" s="2">
        <v>-372.81099999999998</v>
      </c>
      <c r="V30" s="2">
        <v>-80.819000000000074</v>
      </c>
      <c r="AB30" s="2" t="s">
        <v>35</v>
      </c>
      <c r="AC30" s="2">
        <v>-1966.9190000000001</v>
      </c>
      <c r="AD30" s="2">
        <v>-2430.7330000000002</v>
      </c>
      <c r="AE30" s="2">
        <v>-1503.45</v>
      </c>
      <c r="AG30" s="44" t="s">
        <v>183</v>
      </c>
      <c r="AH30" s="45">
        <v>3.9276286081825429</v>
      </c>
      <c r="AI30" s="50">
        <v>0</v>
      </c>
      <c r="AK30" s="4" t="s">
        <v>64</v>
      </c>
      <c r="AL30" s="3">
        <v>-974</v>
      </c>
      <c r="AM30" s="3" t="s">
        <v>94</v>
      </c>
      <c r="AN30" s="3" t="s">
        <v>53</v>
      </c>
      <c r="AO30" s="3" t="s">
        <v>54</v>
      </c>
      <c r="AP30" s="13">
        <v>0.58509999999999995</v>
      </c>
    </row>
    <row r="31" spans="1:42" x14ac:dyDescent="0.2">
      <c r="A31" s="2" t="s">
        <v>36</v>
      </c>
      <c r="B31" s="2">
        <v>3342.9050000000002</v>
      </c>
      <c r="C31" s="2">
        <v>1624.41</v>
      </c>
      <c r="D31" s="2">
        <v>5085.0700000000006</v>
      </c>
      <c r="F31" s="44" t="s">
        <v>184</v>
      </c>
      <c r="G31" s="45">
        <v>3.4752493772320947</v>
      </c>
      <c r="H31" s="50">
        <v>0</v>
      </c>
      <c r="J31" s="2" t="s">
        <v>36</v>
      </c>
      <c r="K31" s="2">
        <v>682.45205000000033</v>
      </c>
      <c r="L31" s="2">
        <v>303.86099999999988</v>
      </c>
      <c r="M31" s="2">
        <v>1083.5419999999999</v>
      </c>
      <c r="O31" s="44" t="s">
        <v>184</v>
      </c>
      <c r="P31" s="45">
        <v>3.5185082254555171</v>
      </c>
      <c r="Q31" s="50">
        <v>0</v>
      </c>
      <c r="S31" t="s">
        <v>36</v>
      </c>
      <c r="T31">
        <v>-165.32487</v>
      </c>
      <c r="U31">
        <v>-335.36040000000003</v>
      </c>
      <c r="V31">
        <v>3.1730000000000018</v>
      </c>
      <c r="AB31" s="2" t="s">
        <v>36</v>
      </c>
      <c r="AC31" s="2">
        <v>-1561.3975</v>
      </c>
      <c r="AD31" s="2">
        <v>-2040.098</v>
      </c>
      <c r="AE31" s="2">
        <v>-1134.278</v>
      </c>
      <c r="AG31" s="44" t="s">
        <v>184</v>
      </c>
      <c r="AH31" s="45">
        <v>3.9799718067821148</v>
      </c>
      <c r="AI31" s="50">
        <v>0</v>
      </c>
      <c r="AK31" s="4" t="s">
        <v>66</v>
      </c>
      <c r="AL31" s="3">
        <v>-1611</v>
      </c>
      <c r="AM31" s="3" t="s">
        <v>95</v>
      </c>
      <c r="AN31" s="3" t="s">
        <v>53</v>
      </c>
      <c r="AO31" s="3" t="s">
        <v>54</v>
      </c>
      <c r="AP31" s="13">
        <v>9.6699999999999994E-2</v>
      </c>
    </row>
    <row r="32" spans="1:42" x14ac:dyDescent="0.2">
      <c r="A32" t="s">
        <v>37</v>
      </c>
      <c r="B32">
        <v>1637.96</v>
      </c>
      <c r="C32">
        <v>-267.22000000000122</v>
      </c>
      <c r="D32">
        <v>3500.3700000000008</v>
      </c>
      <c r="F32" s="16" t="s">
        <v>185</v>
      </c>
      <c r="G32">
        <v>3.5535161495951018</v>
      </c>
      <c r="H32" s="7">
        <v>0.30499999999999999</v>
      </c>
      <c r="J32" t="s">
        <v>37</v>
      </c>
      <c r="K32">
        <v>77.634500000000003</v>
      </c>
      <c r="L32">
        <v>-365.21199999999999</v>
      </c>
      <c r="M32">
        <v>480.09400000000011</v>
      </c>
      <c r="O32" s="16" t="s">
        <v>185</v>
      </c>
      <c r="P32">
        <v>3.7522330377069646</v>
      </c>
      <c r="Q32" s="7">
        <v>0.56999999999999995</v>
      </c>
      <c r="S32" t="s">
        <v>37</v>
      </c>
      <c r="T32">
        <v>9.7469999999999573</v>
      </c>
      <c r="U32">
        <v>-139.02359999999999</v>
      </c>
      <c r="V32">
        <v>152.59299999999999</v>
      </c>
      <c r="AB32" t="s">
        <v>37</v>
      </c>
      <c r="AC32">
        <v>-423.8895</v>
      </c>
      <c r="AD32">
        <v>-862.01000000000022</v>
      </c>
      <c r="AE32">
        <v>68.01700000000028</v>
      </c>
      <c r="AG32" s="16" t="s">
        <v>185</v>
      </c>
      <c r="AH32">
        <v>5.0565376651659033</v>
      </c>
      <c r="AI32" s="7">
        <v>7.4999999999999997E-2</v>
      </c>
      <c r="AK32" s="15" t="s">
        <v>68</v>
      </c>
      <c r="AL32" s="3">
        <v>-2073</v>
      </c>
      <c r="AM32" s="3" t="s">
        <v>96</v>
      </c>
      <c r="AN32" s="3" t="s">
        <v>61</v>
      </c>
      <c r="AO32" s="3" t="s">
        <v>23</v>
      </c>
      <c r="AP32" s="13">
        <v>1.46E-2</v>
      </c>
    </row>
    <row r="33" spans="1:42" x14ac:dyDescent="0.2">
      <c r="A33" s="2" t="s">
        <v>38</v>
      </c>
      <c r="B33" s="2">
        <v>3134.0569999999998</v>
      </c>
      <c r="C33" s="2">
        <v>1442.02</v>
      </c>
      <c r="D33" s="2">
        <v>4959.6429999999991</v>
      </c>
      <c r="F33" s="44" t="s">
        <v>186</v>
      </c>
      <c r="G33" s="45">
        <v>3.9545103811722999</v>
      </c>
      <c r="H33" s="50">
        <v>0.04</v>
      </c>
      <c r="J33" t="s">
        <v>38</v>
      </c>
      <c r="K33">
        <v>243.58049999999989</v>
      </c>
      <c r="L33">
        <v>-184.4080000000001</v>
      </c>
      <c r="M33">
        <v>690.64399999999978</v>
      </c>
      <c r="O33" s="16" t="s">
        <v>186</v>
      </c>
      <c r="P33">
        <v>3.9929754483928268</v>
      </c>
      <c r="Q33" s="7">
        <v>0.17</v>
      </c>
      <c r="S33" t="s">
        <v>38</v>
      </c>
      <c r="T33">
        <v>9.0000000000031832E-2</v>
      </c>
      <c r="U33">
        <v>-147.41999999999999</v>
      </c>
      <c r="V33">
        <v>147.68500000000009</v>
      </c>
      <c r="AB33" s="2" t="s">
        <v>38</v>
      </c>
      <c r="AC33" s="2">
        <v>-1277.1389999999999</v>
      </c>
      <c r="AD33" s="2">
        <v>-1690.159000000001</v>
      </c>
      <c r="AE33" s="2">
        <v>-835.96</v>
      </c>
      <c r="AG33" s="44" t="s">
        <v>186</v>
      </c>
      <c r="AH33" s="45">
        <v>4.4563145536876441</v>
      </c>
      <c r="AI33" s="50">
        <v>0</v>
      </c>
      <c r="AK33" s="4" t="s">
        <v>70</v>
      </c>
      <c r="AL33" s="3">
        <v>-1527</v>
      </c>
      <c r="AM33" s="3" t="s">
        <v>97</v>
      </c>
      <c r="AN33" s="3" t="s">
        <v>53</v>
      </c>
      <c r="AO33" s="3" t="s">
        <v>54</v>
      </c>
      <c r="AP33" s="13">
        <v>8.5000000000000006E-2</v>
      </c>
    </row>
    <row r="34" spans="1:42" x14ac:dyDescent="0.2">
      <c r="A34" s="2" t="s">
        <v>39</v>
      </c>
      <c r="B34" s="2">
        <v>3256.9942500000002</v>
      </c>
      <c r="C34" s="2">
        <v>1623.64</v>
      </c>
      <c r="D34" s="2">
        <v>5040.2380000000003</v>
      </c>
      <c r="F34" s="44" t="s">
        <v>187</v>
      </c>
      <c r="G34" s="45">
        <v>3.4856304581180595</v>
      </c>
      <c r="H34" s="50">
        <v>0</v>
      </c>
      <c r="J34" t="s">
        <v>39</v>
      </c>
      <c r="K34">
        <v>288.04750000000001</v>
      </c>
      <c r="L34">
        <v>-128.20900000000009</v>
      </c>
      <c r="M34">
        <v>708.96400000000017</v>
      </c>
      <c r="O34" s="16" t="s">
        <v>187</v>
      </c>
      <c r="P34">
        <v>4.1600747759865229</v>
      </c>
      <c r="Q34" s="7">
        <v>7.0000000000000007E-2</v>
      </c>
      <c r="S34" t="s">
        <v>39</v>
      </c>
      <c r="T34">
        <v>62.629500000000007</v>
      </c>
      <c r="U34">
        <v>-97.762000000000057</v>
      </c>
      <c r="V34">
        <v>226.78579999999999</v>
      </c>
      <c r="AB34" s="2" t="s">
        <v>39</v>
      </c>
      <c r="AC34" s="2">
        <v>-872.36000000000013</v>
      </c>
      <c r="AD34" s="2">
        <v>-1319.152</v>
      </c>
      <c r="AE34" s="2">
        <v>-457.75</v>
      </c>
      <c r="AG34" s="44" t="s">
        <v>187</v>
      </c>
      <c r="AH34" s="45">
        <v>4.3855758842873582</v>
      </c>
      <c r="AI34" s="50">
        <v>0</v>
      </c>
      <c r="AK34" s="4" t="s">
        <v>72</v>
      </c>
      <c r="AL34" s="3">
        <v>-637.20000000000005</v>
      </c>
      <c r="AM34" s="3" t="s">
        <v>98</v>
      </c>
      <c r="AN34" s="3" t="s">
        <v>53</v>
      </c>
      <c r="AO34" s="3" t="s">
        <v>54</v>
      </c>
      <c r="AP34" s="13">
        <v>0.94850000000000001</v>
      </c>
    </row>
    <row r="35" spans="1:42" x14ac:dyDescent="0.2">
      <c r="A35" t="s">
        <v>40</v>
      </c>
      <c r="B35">
        <v>1485.599999999999</v>
      </c>
      <c r="C35">
        <v>-242.22000000000031</v>
      </c>
      <c r="D35">
        <v>3428.45</v>
      </c>
      <c r="F35" s="44" t="s">
        <v>188</v>
      </c>
      <c r="G35" s="45">
        <v>4.0194546388142109</v>
      </c>
      <c r="H35" s="50">
        <v>6.5000000000000002E-2</v>
      </c>
      <c r="J35" t="s">
        <v>40</v>
      </c>
      <c r="K35">
        <v>164.03500000000011</v>
      </c>
      <c r="L35">
        <v>-252.08699999999999</v>
      </c>
      <c r="M35">
        <v>567.01099999999997</v>
      </c>
      <c r="O35" s="16" t="s">
        <v>188</v>
      </c>
      <c r="P35">
        <v>3.0969930020074363</v>
      </c>
      <c r="Q35" s="7">
        <v>7.0000000000000007E-2</v>
      </c>
      <c r="S35" t="s">
        <v>40</v>
      </c>
      <c r="T35">
        <v>-8.6354999999999791</v>
      </c>
      <c r="U35">
        <v>-156.13199999999989</v>
      </c>
      <c r="V35">
        <v>126.5838</v>
      </c>
      <c r="AB35" s="2" t="s">
        <v>40</v>
      </c>
      <c r="AC35" s="2">
        <v>-856.26500000000055</v>
      </c>
      <c r="AD35" s="2">
        <v>-1311.2</v>
      </c>
      <c r="AE35" s="2">
        <v>-347.12000000000029</v>
      </c>
      <c r="AG35" s="44" t="s">
        <v>188</v>
      </c>
      <c r="AH35" s="45">
        <v>4.84627530094631</v>
      </c>
      <c r="AI35" s="50">
        <v>0</v>
      </c>
      <c r="AK35" s="4" t="s">
        <v>74</v>
      </c>
      <c r="AL35" s="3">
        <v>-1099</v>
      </c>
      <c r="AM35" s="3" t="s">
        <v>99</v>
      </c>
      <c r="AN35" s="3" t="s">
        <v>53</v>
      </c>
      <c r="AO35" s="3" t="s">
        <v>54</v>
      </c>
      <c r="AP35" s="13">
        <v>0.27889999999999998</v>
      </c>
    </row>
    <row r="36" spans="1:42" x14ac:dyDescent="0.2">
      <c r="A36" t="s">
        <v>41</v>
      </c>
      <c r="B36">
        <v>1633.6849999999999</v>
      </c>
      <c r="C36">
        <v>-256.22000000000031</v>
      </c>
      <c r="D36">
        <v>3334.4059999999999</v>
      </c>
      <c r="F36" s="44" t="s">
        <v>189</v>
      </c>
      <c r="G36" s="45">
        <v>3.3411015068840735</v>
      </c>
      <c r="H36" s="50">
        <v>5.0000000000000001E-3</v>
      </c>
      <c r="J36" t="s">
        <v>41</v>
      </c>
      <c r="K36">
        <v>217.67750000000009</v>
      </c>
      <c r="L36">
        <v>-168.7349999999999</v>
      </c>
      <c r="M36">
        <v>576.95499999999993</v>
      </c>
      <c r="O36" s="44" t="s">
        <v>189</v>
      </c>
      <c r="P36" s="45">
        <v>3.8888435848889902</v>
      </c>
      <c r="Q36" s="50">
        <v>0.02</v>
      </c>
      <c r="S36" t="s">
        <v>41</v>
      </c>
      <c r="T36">
        <v>50.888500000000022</v>
      </c>
      <c r="U36">
        <v>-102.2140000000001</v>
      </c>
      <c r="V36">
        <v>196.45570000000009</v>
      </c>
      <c r="AB36" t="s">
        <v>41</v>
      </c>
      <c r="AC36">
        <v>-443.93000000000012</v>
      </c>
      <c r="AD36">
        <v>-942.09999999999945</v>
      </c>
      <c r="AE36">
        <v>17.550000000000178</v>
      </c>
      <c r="AG36" s="44" t="s">
        <v>189</v>
      </c>
      <c r="AH36" s="45">
        <v>4.7175335579920521</v>
      </c>
      <c r="AI36" s="50">
        <v>1.4999999999999999E-2</v>
      </c>
      <c r="AK36" s="4" t="s">
        <v>76</v>
      </c>
      <c r="AL36" s="3">
        <v>-553.5</v>
      </c>
      <c r="AM36" s="3" t="s">
        <v>100</v>
      </c>
      <c r="AN36" s="3" t="s">
        <v>53</v>
      </c>
      <c r="AO36" s="3" t="s">
        <v>54</v>
      </c>
      <c r="AP36" s="13">
        <v>0.98019999999999996</v>
      </c>
    </row>
    <row r="37" spans="1:42" x14ac:dyDescent="0.2">
      <c r="A37" t="s">
        <v>42</v>
      </c>
      <c r="B37">
        <v>111.4650000000001</v>
      </c>
      <c r="C37">
        <v>-1572.3</v>
      </c>
      <c r="D37">
        <v>1875.66</v>
      </c>
      <c r="F37" s="16" t="s">
        <v>190</v>
      </c>
      <c r="G37">
        <v>3.6852663665237859</v>
      </c>
      <c r="H37" s="7">
        <v>0.33</v>
      </c>
      <c r="J37" t="s">
        <v>42</v>
      </c>
      <c r="K37">
        <v>46.275000000000091</v>
      </c>
      <c r="L37">
        <v>-365.05999999999989</v>
      </c>
      <c r="M37">
        <v>460.88999999999987</v>
      </c>
      <c r="O37" s="16" t="s">
        <v>190</v>
      </c>
      <c r="P37">
        <v>3.9473966309151662</v>
      </c>
      <c r="Q37" s="7">
        <v>0.06</v>
      </c>
      <c r="S37" t="s">
        <v>42</v>
      </c>
      <c r="T37">
        <v>63.444649999999967</v>
      </c>
      <c r="U37">
        <v>-96.051999999999907</v>
      </c>
      <c r="V37">
        <v>216.16239999999999</v>
      </c>
      <c r="AB37" t="s">
        <v>42</v>
      </c>
      <c r="AC37">
        <v>401.88000000000011</v>
      </c>
      <c r="AD37">
        <v>-49.450000000000273</v>
      </c>
      <c r="AE37">
        <v>859.09999999999945</v>
      </c>
      <c r="AG37" s="16" t="s">
        <v>190</v>
      </c>
      <c r="AH37">
        <v>4.8476782391889106</v>
      </c>
      <c r="AI37" s="7">
        <v>0.11</v>
      </c>
      <c r="AK37" s="4" t="s">
        <v>78</v>
      </c>
      <c r="AL37" s="3">
        <v>-461.7</v>
      </c>
      <c r="AM37" s="3" t="s">
        <v>101</v>
      </c>
      <c r="AN37" s="3" t="s">
        <v>53</v>
      </c>
      <c r="AO37" s="3" t="s">
        <v>54</v>
      </c>
      <c r="AP37" s="13">
        <v>0.91149999999999998</v>
      </c>
    </row>
    <row r="38" spans="1:42" x14ac:dyDescent="0.2">
      <c r="AK38" s="4" t="s">
        <v>80</v>
      </c>
      <c r="AL38" s="3">
        <v>83.76</v>
      </c>
      <c r="AM38" s="3" t="s">
        <v>102</v>
      </c>
      <c r="AN38" s="3" t="s">
        <v>53</v>
      </c>
      <c r="AO38" s="3" t="s">
        <v>54</v>
      </c>
      <c r="AP38" s="13" t="s">
        <v>82</v>
      </c>
    </row>
    <row r="39" spans="1:42" x14ac:dyDescent="0.2">
      <c r="AK39" s="4" t="s">
        <v>83</v>
      </c>
      <c r="AL39" s="3">
        <v>545.5</v>
      </c>
      <c r="AM39" s="3" t="s">
        <v>103</v>
      </c>
      <c r="AN39" s="3" t="s">
        <v>53</v>
      </c>
      <c r="AO39" s="3" t="s">
        <v>54</v>
      </c>
      <c r="AP39" s="13">
        <v>0.8095</v>
      </c>
    </row>
    <row r="42" spans="1:42" x14ac:dyDescent="0.2">
      <c r="AK42" s="14" t="s">
        <v>120</v>
      </c>
    </row>
    <row r="43" spans="1:42" x14ac:dyDescent="0.2">
      <c r="AK43" s="4" t="s">
        <v>45</v>
      </c>
      <c r="AL43" s="3" t="s">
        <v>46</v>
      </c>
      <c r="AM43" s="3" t="s">
        <v>47</v>
      </c>
      <c r="AN43" s="3" t="s">
        <v>48</v>
      </c>
      <c r="AO43" s="3" t="s">
        <v>49</v>
      </c>
      <c r="AP43" s="13" t="s">
        <v>50</v>
      </c>
    </row>
    <row r="44" spans="1:42" x14ac:dyDescent="0.2">
      <c r="AK44" s="4" t="s">
        <v>51</v>
      </c>
      <c r="AL44" s="3">
        <v>-926.3</v>
      </c>
      <c r="AM44" s="3" t="s">
        <v>105</v>
      </c>
      <c r="AN44" s="3" t="s">
        <v>53</v>
      </c>
      <c r="AO44" s="3" t="s">
        <v>54</v>
      </c>
      <c r="AP44" s="13">
        <v>0.29630000000000001</v>
      </c>
    </row>
    <row r="45" spans="1:42" x14ac:dyDescent="0.2">
      <c r="AK45" s="15" t="s">
        <v>55</v>
      </c>
      <c r="AL45" s="3">
        <v>-2145</v>
      </c>
      <c r="AM45" s="3" t="s">
        <v>106</v>
      </c>
      <c r="AN45" s="3" t="s">
        <v>61</v>
      </c>
      <c r="AO45" s="3" t="s">
        <v>23</v>
      </c>
      <c r="AP45" s="13">
        <v>1.55E-2</v>
      </c>
    </row>
    <row r="46" spans="1:42" x14ac:dyDescent="0.2">
      <c r="AK46" s="15" t="s">
        <v>57</v>
      </c>
      <c r="AL46" s="3">
        <v>-2534</v>
      </c>
      <c r="AM46" s="3" t="s">
        <v>107</v>
      </c>
      <c r="AN46" s="3" t="s">
        <v>61</v>
      </c>
      <c r="AO46" s="3" t="s">
        <v>93</v>
      </c>
      <c r="AP46" s="13">
        <v>5.4999999999999997E-3</v>
      </c>
    </row>
    <row r="47" spans="1:42" x14ac:dyDescent="0.2">
      <c r="AK47" s="15" t="s">
        <v>59</v>
      </c>
      <c r="AL47" s="3">
        <v>-2567</v>
      </c>
      <c r="AM47" s="3" t="s">
        <v>108</v>
      </c>
      <c r="AN47" s="3" t="s">
        <v>61</v>
      </c>
      <c r="AO47" s="3" t="s">
        <v>90</v>
      </c>
      <c r="AP47" s="13" t="s">
        <v>91</v>
      </c>
    </row>
    <row r="48" spans="1:42" x14ac:dyDescent="0.2">
      <c r="AK48" s="15" t="s">
        <v>62</v>
      </c>
      <c r="AL48" s="3">
        <v>-1843</v>
      </c>
      <c r="AM48" s="3" t="s">
        <v>109</v>
      </c>
      <c r="AN48" s="3" t="s">
        <v>61</v>
      </c>
      <c r="AO48" s="3" t="s">
        <v>93</v>
      </c>
      <c r="AP48" s="13">
        <v>3.8E-3</v>
      </c>
    </row>
    <row r="49" spans="37:42" x14ac:dyDescent="0.2">
      <c r="AK49" s="4" t="s">
        <v>64</v>
      </c>
      <c r="AL49" s="3">
        <v>-1219</v>
      </c>
      <c r="AM49" s="3" t="s">
        <v>110</v>
      </c>
      <c r="AN49" s="3" t="s">
        <v>53</v>
      </c>
      <c r="AO49" s="3" t="s">
        <v>54</v>
      </c>
      <c r="AP49" s="13">
        <v>0.35470000000000002</v>
      </c>
    </row>
    <row r="50" spans="37:42" x14ac:dyDescent="0.2">
      <c r="AK50" s="4" t="s">
        <v>66</v>
      </c>
      <c r="AL50" s="3">
        <v>-1608</v>
      </c>
      <c r="AM50" s="3" t="s">
        <v>111</v>
      </c>
      <c r="AN50" s="3" t="s">
        <v>53</v>
      </c>
      <c r="AO50" s="3" t="s">
        <v>54</v>
      </c>
      <c r="AP50" s="13">
        <v>6.4000000000000001E-2</v>
      </c>
    </row>
    <row r="51" spans="37:42" x14ac:dyDescent="0.2">
      <c r="AK51" s="15" t="s">
        <v>68</v>
      </c>
      <c r="AL51" s="3">
        <v>-1640</v>
      </c>
      <c r="AM51" s="3" t="s">
        <v>112</v>
      </c>
      <c r="AN51" s="3" t="s">
        <v>61</v>
      </c>
      <c r="AO51" s="3" t="s">
        <v>23</v>
      </c>
      <c r="AP51" s="13">
        <v>3.1800000000000002E-2</v>
      </c>
    </row>
    <row r="52" spans="37:42" x14ac:dyDescent="0.2">
      <c r="AK52" s="4" t="s">
        <v>70</v>
      </c>
      <c r="AL52" s="3">
        <v>-917.1</v>
      </c>
      <c r="AM52" s="3" t="s">
        <v>113</v>
      </c>
      <c r="AN52" s="3" t="s">
        <v>53</v>
      </c>
      <c r="AO52" s="3" t="s">
        <v>54</v>
      </c>
      <c r="AP52" s="13">
        <v>0.40810000000000002</v>
      </c>
    </row>
    <row r="53" spans="37:42" x14ac:dyDescent="0.2">
      <c r="AK53" s="4" t="s">
        <v>72</v>
      </c>
      <c r="AL53" s="3">
        <v>-389.3</v>
      </c>
      <c r="AM53" s="3" t="s">
        <v>114</v>
      </c>
      <c r="AN53" s="3" t="s">
        <v>53</v>
      </c>
      <c r="AO53" s="3" t="s">
        <v>54</v>
      </c>
      <c r="AP53" s="13">
        <v>0.99870000000000003</v>
      </c>
    </row>
    <row r="54" spans="37:42" x14ac:dyDescent="0.2">
      <c r="AK54" s="4" t="s">
        <v>74</v>
      </c>
      <c r="AL54" s="3">
        <v>-421.8</v>
      </c>
      <c r="AM54" s="3" t="s">
        <v>115</v>
      </c>
      <c r="AN54" s="3" t="s">
        <v>53</v>
      </c>
      <c r="AO54" s="3" t="s">
        <v>54</v>
      </c>
      <c r="AP54" s="13">
        <v>0.98240000000000005</v>
      </c>
    </row>
    <row r="55" spans="37:42" x14ac:dyDescent="0.2">
      <c r="AK55" s="4" t="s">
        <v>76</v>
      </c>
      <c r="AL55" s="3">
        <v>301.60000000000002</v>
      </c>
      <c r="AM55" s="3" t="s">
        <v>116</v>
      </c>
      <c r="AN55" s="3" t="s">
        <v>53</v>
      </c>
      <c r="AO55" s="3" t="s">
        <v>54</v>
      </c>
      <c r="AP55" s="13">
        <v>0.99990000000000001</v>
      </c>
    </row>
    <row r="56" spans="37:42" x14ac:dyDescent="0.2">
      <c r="AK56" s="4" t="s">
        <v>78</v>
      </c>
      <c r="AL56" s="3">
        <v>-32.5</v>
      </c>
      <c r="AM56" s="3" t="s">
        <v>117</v>
      </c>
      <c r="AN56" s="3" t="s">
        <v>53</v>
      </c>
      <c r="AO56" s="3" t="s">
        <v>54</v>
      </c>
      <c r="AP56" s="13" t="s">
        <v>82</v>
      </c>
    </row>
    <row r="57" spans="37:42" x14ac:dyDescent="0.2">
      <c r="AK57" s="4" t="s">
        <v>80</v>
      </c>
      <c r="AL57" s="3">
        <v>690.9</v>
      </c>
      <c r="AM57" s="3" t="s">
        <v>118</v>
      </c>
      <c r="AN57" s="3" t="s">
        <v>53</v>
      </c>
      <c r="AO57" s="3" t="s">
        <v>54</v>
      </c>
      <c r="AP57" s="13">
        <v>0.67120000000000002</v>
      </c>
    </row>
    <row r="58" spans="37:42" x14ac:dyDescent="0.2">
      <c r="AK58" s="4" t="s">
        <v>83</v>
      </c>
      <c r="AL58" s="3">
        <v>723.4</v>
      </c>
      <c r="AM58" s="3" t="s">
        <v>119</v>
      </c>
      <c r="AN58" s="3" t="s">
        <v>53</v>
      </c>
      <c r="AO58" s="3" t="s">
        <v>54</v>
      </c>
      <c r="AP58" s="13">
        <v>0.28149999999999997</v>
      </c>
    </row>
    <row r="61" spans="37:42" x14ac:dyDescent="0.2">
      <c r="AK61" s="14" t="s">
        <v>137</v>
      </c>
    </row>
    <row r="62" spans="37:42" x14ac:dyDescent="0.2">
      <c r="AK62" s="4" t="s">
        <v>45</v>
      </c>
      <c r="AL62" s="3" t="s">
        <v>46</v>
      </c>
      <c r="AM62" s="3" t="s">
        <v>47</v>
      </c>
      <c r="AN62" s="3" t="s">
        <v>48</v>
      </c>
      <c r="AO62" s="3" t="s">
        <v>49</v>
      </c>
      <c r="AP62" s="13" t="s">
        <v>50</v>
      </c>
    </row>
    <row r="63" spans="37:42" x14ac:dyDescent="0.2">
      <c r="AK63" s="4" t="s">
        <v>51</v>
      </c>
      <c r="AL63" s="3">
        <v>-1102</v>
      </c>
      <c r="AM63" s="3" t="s">
        <v>121</v>
      </c>
      <c r="AN63" s="3" t="s">
        <v>53</v>
      </c>
      <c r="AO63" s="3" t="s">
        <v>54</v>
      </c>
      <c r="AP63" s="13">
        <v>5.7799999999999997E-2</v>
      </c>
    </row>
    <row r="64" spans="37:42" x14ac:dyDescent="0.2">
      <c r="AK64" s="15" t="s">
        <v>55</v>
      </c>
      <c r="AL64" s="3">
        <v>-2676</v>
      </c>
      <c r="AM64" s="3" t="s">
        <v>122</v>
      </c>
      <c r="AN64" s="3" t="s">
        <v>61</v>
      </c>
      <c r="AO64" s="3" t="s">
        <v>23</v>
      </c>
      <c r="AP64" s="13">
        <v>1.9099999999999999E-2</v>
      </c>
    </row>
    <row r="65" spans="37:42" x14ac:dyDescent="0.2">
      <c r="AK65" s="15" t="s">
        <v>57</v>
      </c>
      <c r="AL65" s="3">
        <v>-3215</v>
      </c>
      <c r="AM65" s="3" t="s">
        <v>123</v>
      </c>
      <c r="AN65" s="3" t="s">
        <v>61</v>
      </c>
      <c r="AO65" s="3" t="s">
        <v>23</v>
      </c>
      <c r="AP65" s="13">
        <v>4.9200000000000001E-2</v>
      </c>
    </row>
    <row r="66" spans="37:42" x14ac:dyDescent="0.2">
      <c r="AK66" s="15" t="s">
        <v>59</v>
      </c>
      <c r="AL66" s="3">
        <v>-3396</v>
      </c>
      <c r="AM66" s="3" t="s">
        <v>124</v>
      </c>
      <c r="AN66" s="3" t="s">
        <v>61</v>
      </c>
      <c r="AO66" s="3" t="s">
        <v>90</v>
      </c>
      <c r="AP66" s="13" t="s">
        <v>91</v>
      </c>
    </row>
    <row r="67" spans="37:42" x14ac:dyDescent="0.2">
      <c r="AK67" s="15" t="s">
        <v>62</v>
      </c>
      <c r="AL67" s="3">
        <v>-2419</v>
      </c>
      <c r="AM67" s="3" t="s">
        <v>125</v>
      </c>
      <c r="AN67" s="3" t="s">
        <v>61</v>
      </c>
      <c r="AO67" s="3" t="s">
        <v>93</v>
      </c>
      <c r="AP67" s="13">
        <v>3.5999999999999999E-3</v>
      </c>
    </row>
    <row r="68" spans="37:42" x14ac:dyDescent="0.2">
      <c r="AK68" s="4" t="s">
        <v>64</v>
      </c>
      <c r="AL68" s="3">
        <v>-1575</v>
      </c>
      <c r="AM68" s="3" t="s">
        <v>126</v>
      </c>
      <c r="AN68" s="3" t="s">
        <v>53</v>
      </c>
      <c r="AO68" s="3" t="s">
        <v>54</v>
      </c>
      <c r="AP68" s="13">
        <v>0.19819999999999999</v>
      </c>
    </row>
    <row r="69" spans="37:42" x14ac:dyDescent="0.2">
      <c r="AK69" s="4" t="s">
        <v>66</v>
      </c>
      <c r="AL69" s="3">
        <v>-2114</v>
      </c>
      <c r="AM69" s="3" t="s">
        <v>127</v>
      </c>
      <c r="AN69" s="3" t="s">
        <v>53</v>
      </c>
      <c r="AO69" s="3" t="s">
        <v>54</v>
      </c>
      <c r="AP69" s="13">
        <v>0.13089999999999999</v>
      </c>
    </row>
    <row r="70" spans="37:42" x14ac:dyDescent="0.2">
      <c r="AK70" s="15" t="s">
        <v>68</v>
      </c>
      <c r="AL70" s="3">
        <v>-2294</v>
      </c>
      <c r="AM70" s="3" t="s">
        <v>128</v>
      </c>
      <c r="AN70" s="3" t="s">
        <v>61</v>
      </c>
      <c r="AO70" s="3" t="s">
        <v>129</v>
      </c>
      <c r="AP70" s="13">
        <v>6.9999999999999999E-4</v>
      </c>
    </row>
    <row r="71" spans="37:42" x14ac:dyDescent="0.2">
      <c r="AK71" s="4" t="s">
        <v>70</v>
      </c>
      <c r="AL71" s="3">
        <v>-1318</v>
      </c>
      <c r="AM71" s="3" t="s">
        <v>130</v>
      </c>
      <c r="AN71" s="3" t="s">
        <v>53</v>
      </c>
      <c r="AO71" s="3" t="s">
        <v>54</v>
      </c>
      <c r="AP71" s="13">
        <v>9.1200000000000003E-2</v>
      </c>
    </row>
    <row r="72" spans="37:42" x14ac:dyDescent="0.2">
      <c r="AK72" s="4" t="s">
        <v>72</v>
      </c>
      <c r="AL72" s="3">
        <v>-539.29999999999995</v>
      </c>
      <c r="AM72" s="3" t="s">
        <v>131</v>
      </c>
      <c r="AN72" s="3" t="s">
        <v>53</v>
      </c>
      <c r="AO72" s="3" t="s">
        <v>54</v>
      </c>
      <c r="AP72" s="13">
        <v>0.99870000000000003</v>
      </c>
    </row>
    <row r="73" spans="37:42" x14ac:dyDescent="0.2">
      <c r="AK73" s="4" t="s">
        <v>74</v>
      </c>
      <c r="AL73" s="3">
        <v>-719.9</v>
      </c>
      <c r="AM73" s="3" t="s">
        <v>132</v>
      </c>
      <c r="AN73" s="3" t="s">
        <v>53</v>
      </c>
      <c r="AO73" s="3" t="s">
        <v>54</v>
      </c>
      <c r="AP73" s="13">
        <v>0.90649999999999997</v>
      </c>
    </row>
    <row r="74" spans="37:42" x14ac:dyDescent="0.2">
      <c r="AK74" s="4" t="s">
        <v>76</v>
      </c>
      <c r="AL74" s="3">
        <v>256.89999999999998</v>
      </c>
      <c r="AM74" s="3" t="s">
        <v>133</v>
      </c>
      <c r="AN74" s="3" t="s">
        <v>53</v>
      </c>
      <c r="AO74" s="3" t="s">
        <v>54</v>
      </c>
      <c r="AP74" s="13" t="s">
        <v>82</v>
      </c>
    </row>
    <row r="75" spans="37:42" x14ac:dyDescent="0.2">
      <c r="AK75" s="4" t="s">
        <v>78</v>
      </c>
      <c r="AL75" s="3">
        <v>-180.6</v>
      </c>
      <c r="AM75" s="3" t="s">
        <v>134</v>
      </c>
      <c r="AN75" s="3" t="s">
        <v>53</v>
      </c>
      <c r="AO75" s="3" t="s">
        <v>54</v>
      </c>
      <c r="AP75" s="13" t="s">
        <v>82</v>
      </c>
    </row>
    <row r="76" spans="37:42" x14ac:dyDescent="0.2">
      <c r="AK76" s="4" t="s">
        <v>80</v>
      </c>
      <c r="AL76" s="3">
        <v>796.2</v>
      </c>
      <c r="AM76" s="3" t="s">
        <v>135</v>
      </c>
      <c r="AN76" s="3" t="s">
        <v>53</v>
      </c>
      <c r="AO76" s="3" t="s">
        <v>54</v>
      </c>
      <c r="AP76" s="13">
        <v>0.89300000000000002</v>
      </c>
    </row>
    <row r="77" spans="37:42" x14ac:dyDescent="0.2">
      <c r="AK77" s="4" t="s">
        <v>83</v>
      </c>
      <c r="AL77" s="3">
        <v>976.8</v>
      </c>
      <c r="AM77" s="3" t="s">
        <v>136</v>
      </c>
      <c r="AN77" s="3" t="s">
        <v>53</v>
      </c>
      <c r="AO77" s="3" t="s">
        <v>54</v>
      </c>
      <c r="AP77" s="13">
        <v>0.27079999999999999</v>
      </c>
    </row>
  </sheetData>
  <mergeCells count="17">
    <mergeCell ref="A3:H3"/>
    <mergeCell ref="J3:Q3"/>
    <mergeCell ref="S3:Z3"/>
    <mergeCell ref="AB3:AI3"/>
    <mergeCell ref="AK3:AP3"/>
    <mergeCell ref="S4:Z4"/>
    <mergeCell ref="S16:Z16"/>
    <mergeCell ref="S21:V21"/>
    <mergeCell ref="AB4:AI4"/>
    <mergeCell ref="AB16:AI16"/>
    <mergeCell ref="AB21:AE21"/>
    <mergeCell ref="A4:H4"/>
    <mergeCell ref="A16:H16"/>
    <mergeCell ref="A21:D21"/>
    <mergeCell ref="J4:Q4"/>
    <mergeCell ref="J16:Q16"/>
    <mergeCell ref="J21:M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44B5-64FE-2A41-856B-FE246EFAEDA5}">
  <dimension ref="A1:AA39"/>
  <sheetViews>
    <sheetView workbookViewId="0"/>
  </sheetViews>
  <sheetFormatPr baseColWidth="10" defaultRowHeight="15" x14ac:dyDescent="0.2"/>
  <cols>
    <col min="1" max="1" width="7.83203125" customWidth="1"/>
    <col min="2" max="2" width="17.5" customWidth="1"/>
    <col min="6" max="6" width="6.6640625" customWidth="1"/>
    <col min="7" max="7" width="18.6640625" customWidth="1"/>
    <col min="16" max="16" width="5.83203125" customWidth="1"/>
    <col min="17" max="17" width="22.5" customWidth="1"/>
    <col min="18" max="18" width="10.5" customWidth="1"/>
    <col min="22" max="22" width="4.6640625" customWidth="1"/>
    <col min="23" max="23" width="18.5" customWidth="1"/>
  </cols>
  <sheetData>
    <row r="1" spans="1:27" ht="16" x14ac:dyDescent="0.2">
      <c r="A1" s="51" t="s">
        <v>194</v>
      </c>
    </row>
    <row r="2" spans="1:27" x14ac:dyDescent="0.2">
      <c r="W2" s="9"/>
      <c r="X2" s="9"/>
      <c r="Y2" s="9"/>
      <c r="Z2" s="9"/>
      <c r="AA2" s="9"/>
    </row>
    <row r="3" spans="1:27" ht="31" customHeight="1" x14ac:dyDescent="0.25">
      <c r="A3" s="29" t="s">
        <v>138</v>
      </c>
      <c r="B3" s="17" t="s">
        <v>143</v>
      </c>
      <c r="C3" s="18" t="s">
        <v>144</v>
      </c>
      <c r="D3" s="18" t="s">
        <v>145</v>
      </c>
      <c r="E3" s="30" t="s">
        <v>146</v>
      </c>
      <c r="G3" s="22" t="s">
        <v>150</v>
      </c>
      <c r="H3" s="26" t="s">
        <v>151</v>
      </c>
      <c r="I3" s="23" t="s">
        <v>152</v>
      </c>
      <c r="J3" s="26" t="s">
        <v>151</v>
      </c>
      <c r="K3" s="23" t="s">
        <v>152</v>
      </c>
      <c r="L3" s="26" t="s">
        <v>151</v>
      </c>
      <c r="M3" s="23" t="s">
        <v>152</v>
      </c>
      <c r="N3" s="26" t="s">
        <v>151</v>
      </c>
      <c r="O3" s="24" t="s">
        <v>152</v>
      </c>
      <c r="Q3" s="22" t="s">
        <v>150</v>
      </c>
      <c r="R3" s="26" t="s">
        <v>163</v>
      </c>
      <c r="S3" s="23" t="s">
        <v>164</v>
      </c>
      <c r="T3" s="26" t="s">
        <v>163</v>
      </c>
      <c r="U3" s="24" t="s">
        <v>164</v>
      </c>
      <c r="W3" s="28"/>
      <c r="X3" s="9"/>
      <c r="Y3" s="9"/>
      <c r="Z3" s="9"/>
      <c r="AA3" s="9"/>
    </row>
    <row r="4" spans="1:27" x14ac:dyDescent="0.2">
      <c r="B4" s="19" t="s">
        <v>147</v>
      </c>
      <c r="C4" s="9">
        <f>AVERAGE(I8:O8)</f>
        <v>0.95147576157333702</v>
      </c>
      <c r="D4" s="9">
        <f>AVERAGE(I9:O9)</f>
        <v>0.97033920851346855</v>
      </c>
      <c r="E4" s="31">
        <f>(2*C4*D4)/(C4+D4)</f>
        <v>0.96081490858937335</v>
      </c>
      <c r="G4" s="19" t="s">
        <v>153</v>
      </c>
      <c r="H4" s="19" t="s">
        <v>154</v>
      </c>
      <c r="I4" s="9" t="s">
        <v>154</v>
      </c>
      <c r="J4" s="19" t="s">
        <v>155</v>
      </c>
      <c r="K4" s="9" t="s">
        <v>155</v>
      </c>
      <c r="L4" s="19" t="s">
        <v>156</v>
      </c>
      <c r="M4" s="9" t="s">
        <v>156</v>
      </c>
      <c r="N4" s="19" t="s">
        <v>157</v>
      </c>
      <c r="O4" s="7" t="s">
        <v>157</v>
      </c>
      <c r="Q4" s="19" t="s">
        <v>153</v>
      </c>
      <c r="R4" s="19" t="s">
        <v>154</v>
      </c>
      <c r="S4" s="9" t="s">
        <v>154</v>
      </c>
      <c r="T4" s="19" t="s">
        <v>155</v>
      </c>
      <c r="U4" s="7" t="s">
        <v>155</v>
      </c>
      <c r="W4" s="9"/>
      <c r="X4" s="9"/>
      <c r="Y4" s="9"/>
      <c r="Z4" s="9"/>
      <c r="AA4" s="9"/>
    </row>
    <row r="5" spans="1:27" x14ac:dyDescent="0.2">
      <c r="B5" s="19" t="s">
        <v>148</v>
      </c>
      <c r="C5" s="9">
        <v>0.88709677419354804</v>
      </c>
      <c r="D5" s="9">
        <v>0.9821428571428571</v>
      </c>
      <c r="E5" s="31">
        <f>(2*C5*D5)/(C5+D5)</f>
        <v>0.93220338983050821</v>
      </c>
      <c r="G5" s="19" t="s">
        <v>158</v>
      </c>
      <c r="H5" s="19">
        <v>150</v>
      </c>
      <c r="I5" s="9">
        <v>148</v>
      </c>
      <c r="J5" s="19">
        <v>97</v>
      </c>
      <c r="K5" s="9">
        <v>92</v>
      </c>
      <c r="L5" s="19">
        <v>89</v>
      </c>
      <c r="M5" s="9">
        <v>88</v>
      </c>
      <c r="N5" s="19">
        <v>63</v>
      </c>
      <c r="O5" s="7">
        <v>63</v>
      </c>
      <c r="Q5" s="19" t="s">
        <v>165</v>
      </c>
      <c r="R5" s="19">
        <v>167</v>
      </c>
      <c r="S5" s="9">
        <v>167</v>
      </c>
      <c r="T5" s="19">
        <v>122</v>
      </c>
      <c r="U5" s="7">
        <v>119</v>
      </c>
      <c r="W5" s="9"/>
      <c r="X5" s="9"/>
      <c r="Y5" s="9"/>
      <c r="Z5" s="9"/>
      <c r="AA5" s="9"/>
    </row>
    <row r="6" spans="1:27" x14ac:dyDescent="0.2">
      <c r="B6" s="20" t="s">
        <v>149</v>
      </c>
      <c r="C6" s="21">
        <f>AVERAGE(S8:U8)</f>
        <v>0.97175141242937846</v>
      </c>
      <c r="D6" s="21">
        <f>AVERAGE(S9:U9)</f>
        <v>0.96814280324467084</v>
      </c>
      <c r="E6" s="32">
        <f>(2*C6*D6)/(C6+D6)</f>
        <v>0.96994375145291289</v>
      </c>
      <c r="G6" s="19" t="s">
        <v>159</v>
      </c>
      <c r="H6" s="19"/>
      <c r="I6" s="9">
        <v>8</v>
      </c>
      <c r="J6" s="19"/>
      <c r="K6" s="9">
        <v>3</v>
      </c>
      <c r="L6" s="19"/>
      <c r="M6" s="9">
        <v>1</v>
      </c>
      <c r="N6" s="19"/>
      <c r="O6" s="7">
        <v>7</v>
      </c>
      <c r="Q6" s="19" t="s">
        <v>166</v>
      </c>
      <c r="R6" s="19"/>
      <c r="S6" s="9">
        <v>10</v>
      </c>
      <c r="T6" s="19"/>
      <c r="U6" s="7">
        <v>0</v>
      </c>
      <c r="W6" s="9"/>
      <c r="X6" s="9"/>
      <c r="Y6" s="9"/>
      <c r="Z6" s="9"/>
      <c r="AA6" s="9"/>
    </row>
    <row r="7" spans="1:27" x14ac:dyDescent="0.2">
      <c r="G7" s="19" t="s">
        <v>160</v>
      </c>
      <c r="H7" s="19"/>
      <c r="I7" s="9">
        <v>2</v>
      </c>
      <c r="J7" s="19"/>
      <c r="K7" s="9">
        <v>5</v>
      </c>
      <c r="L7" s="19"/>
      <c r="M7" s="9">
        <v>5</v>
      </c>
      <c r="N7" s="19"/>
      <c r="O7" s="7">
        <v>0</v>
      </c>
      <c r="Q7" s="19" t="s">
        <v>167</v>
      </c>
      <c r="R7" s="19"/>
      <c r="S7" s="9">
        <v>4</v>
      </c>
      <c r="T7" s="19"/>
      <c r="U7" s="7">
        <v>5</v>
      </c>
      <c r="W7" s="9"/>
      <c r="X7" s="9"/>
      <c r="Y7" s="9"/>
      <c r="Z7" s="9"/>
      <c r="AA7" s="9"/>
    </row>
    <row r="8" spans="1:27" x14ac:dyDescent="0.2">
      <c r="G8" s="19" t="s">
        <v>161</v>
      </c>
      <c r="H8" s="19"/>
      <c r="I8" s="9">
        <f>I5/(I5+I6)</f>
        <v>0.94871794871794868</v>
      </c>
      <c r="J8" s="19"/>
      <c r="K8" s="9">
        <f t="shared" ref="K8" si="0">K5/(K5+K6)</f>
        <v>0.96842105263157896</v>
      </c>
      <c r="L8" s="19"/>
      <c r="M8" s="9">
        <f>M5/(M5+M6)</f>
        <v>0.9887640449438202</v>
      </c>
      <c r="N8" s="19"/>
      <c r="O8" s="7">
        <f>O5/(O5+O6)</f>
        <v>0.9</v>
      </c>
      <c r="Q8" s="19" t="s">
        <v>161</v>
      </c>
      <c r="R8" s="19"/>
      <c r="S8" s="9">
        <f>S5/(S5+S6)</f>
        <v>0.94350282485875703</v>
      </c>
      <c r="T8" s="19"/>
      <c r="U8" s="7">
        <f t="shared" ref="U8" si="1">U5/(U5+U6)</f>
        <v>1</v>
      </c>
      <c r="W8" s="9"/>
      <c r="X8" s="9"/>
      <c r="Y8" s="9"/>
      <c r="Z8" s="9"/>
      <c r="AA8" s="9"/>
    </row>
    <row r="9" spans="1:27" x14ac:dyDescent="0.2">
      <c r="G9" s="20" t="s">
        <v>162</v>
      </c>
      <c r="H9" s="20"/>
      <c r="I9" s="21">
        <f>I5/(I5+I7)</f>
        <v>0.98666666666666669</v>
      </c>
      <c r="J9" s="20"/>
      <c r="K9" s="21">
        <f t="shared" ref="K9" si="2">K5/(K5+K7)</f>
        <v>0.94845360824742264</v>
      </c>
      <c r="L9" s="20"/>
      <c r="M9" s="21">
        <f>M5/(M5+M7)</f>
        <v>0.94623655913978499</v>
      </c>
      <c r="N9" s="20"/>
      <c r="O9" s="25">
        <f>O5/(O5+O7)</f>
        <v>1</v>
      </c>
      <c r="Q9" s="20" t="s">
        <v>162</v>
      </c>
      <c r="R9" s="20"/>
      <c r="S9" s="21">
        <f>S5/(S5+S7)</f>
        <v>0.97660818713450293</v>
      </c>
      <c r="T9" s="20"/>
      <c r="U9" s="25">
        <f t="shared" ref="U9" si="3">U5/(U5+U7)</f>
        <v>0.95967741935483875</v>
      </c>
      <c r="W9" s="9"/>
      <c r="X9" s="9"/>
      <c r="Y9" s="9"/>
      <c r="Z9" s="9"/>
      <c r="AA9" s="9"/>
    </row>
    <row r="10" spans="1:27" x14ac:dyDescent="0.2">
      <c r="G10" s="9"/>
      <c r="H10" s="9"/>
      <c r="I10" s="9"/>
      <c r="J10" s="9"/>
      <c r="K10" s="9"/>
      <c r="L10" s="9"/>
      <c r="M10" s="9"/>
      <c r="N10" s="9"/>
      <c r="O10" s="9"/>
      <c r="Q10" s="9"/>
      <c r="R10" s="9"/>
      <c r="S10" s="9"/>
      <c r="T10" s="9"/>
      <c r="U10" s="9"/>
      <c r="W10" s="9"/>
      <c r="X10" s="9"/>
      <c r="Y10" s="9"/>
      <c r="Z10" s="9"/>
      <c r="AA10" s="9"/>
    </row>
    <row r="13" spans="1:27" ht="33" x14ac:dyDescent="0.25">
      <c r="A13" s="33" t="s">
        <v>139</v>
      </c>
      <c r="B13" s="17" t="s">
        <v>143</v>
      </c>
      <c r="C13" s="18" t="s">
        <v>144</v>
      </c>
      <c r="D13" s="18" t="s">
        <v>145</v>
      </c>
      <c r="E13" s="34" t="s">
        <v>146</v>
      </c>
      <c r="G13" s="22" t="s">
        <v>150</v>
      </c>
      <c r="H13" s="23" t="s">
        <v>151</v>
      </c>
      <c r="I13" s="23" t="s">
        <v>152</v>
      </c>
      <c r="J13" s="23" t="s">
        <v>151</v>
      </c>
      <c r="K13" s="23" t="s">
        <v>152</v>
      </c>
      <c r="L13" s="23" t="s">
        <v>151</v>
      </c>
      <c r="M13" s="23" t="s">
        <v>152</v>
      </c>
      <c r="N13" s="23" t="s">
        <v>151</v>
      </c>
      <c r="O13" s="24" t="s">
        <v>152</v>
      </c>
    </row>
    <row r="14" spans="1:27" x14ac:dyDescent="0.2">
      <c r="B14" s="19" t="s">
        <v>168</v>
      </c>
      <c r="C14" s="9">
        <f>AVERAGE(I18:O18)</f>
        <v>0.97731899563722413</v>
      </c>
      <c r="D14" s="9">
        <f>AVERAGE(I19:O19)</f>
        <v>0.94954729823735273</v>
      </c>
      <c r="E14" s="35">
        <f>(2*C14*D14)/(C14+D14)</f>
        <v>0.96323301183219012</v>
      </c>
      <c r="G14" s="19" t="s">
        <v>153</v>
      </c>
      <c r="H14" s="9" t="s">
        <v>154</v>
      </c>
      <c r="I14" s="9" t="s">
        <v>154</v>
      </c>
      <c r="J14" s="9" t="s">
        <v>155</v>
      </c>
      <c r="K14" s="9" t="s">
        <v>155</v>
      </c>
      <c r="L14" s="9" t="s">
        <v>156</v>
      </c>
      <c r="M14" s="9" t="s">
        <v>156</v>
      </c>
      <c r="N14" s="9" t="s">
        <v>157</v>
      </c>
      <c r="O14" s="7" t="s">
        <v>157</v>
      </c>
    </row>
    <row r="15" spans="1:27" x14ac:dyDescent="0.2">
      <c r="B15" s="20" t="s">
        <v>169</v>
      </c>
      <c r="C15" s="21">
        <v>0.95121951219512191</v>
      </c>
      <c r="D15" s="21">
        <v>0.95121951219512191</v>
      </c>
      <c r="E15" s="36">
        <f>(2*C15*D15)/(C15+D15)</f>
        <v>0.95121951219512191</v>
      </c>
      <c r="G15" s="19" t="s">
        <v>158</v>
      </c>
      <c r="H15" s="9">
        <v>52</v>
      </c>
      <c r="I15" s="9">
        <v>50</v>
      </c>
      <c r="J15" s="9">
        <v>48</v>
      </c>
      <c r="K15" s="9">
        <v>47</v>
      </c>
      <c r="L15" s="9"/>
      <c r="M15" s="9">
        <v>42</v>
      </c>
      <c r="N15" s="9"/>
      <c r="O15" s="7">
        <v>36</v>
      </c>
    </row>
    <row r="16" spans="1:27" x14ac:dyDescent="0.2">
      <c r="G16" s="19" t="s">
        <v>159</v>
      </c>
      <c r="H16" s="9"/>
      <c r="I16" s="9">
        <v>1</v>
      </c>
      <c r="J16" s="9"/>
      <c r="K16" s="9">
        <v>1</v>
      </c>
      <c r="L16" s="9"/>
      <c r="M16" s="9">
        <v>1</v>
      </c>
      <c r="N16" s="9"/>
      <c r="O16" s="7">
        <v>1</v>
      </c>
    </row>
    <row r="17" spans="1:15" x14ac:dyDescent="0.2">
      <c r="G17" s="19" t="s">
        <v>160</v>
      </c>
      <c r="H17" s="9"/>
      <c r="I17" s="9">
        <v>3</v>
      </c>
      <c r="J17" s="9"/>
      <c r="K17" s="9">
        <v>0</v>
      </c>
      <c r="L17" s="9"/>
      <c r="M17" s="9">
        <v>1</v>
      </c>
      <c r="N17" s="9"/>
      <c r="O17" s="7">
        <v>5</v>
      </c>
    </row>
    <row r="18" spans="1:15" x14ac:dyDescent="0.2">
      <c r="G18" s="19" t="s">
        <v>161</v>
      </c>
      <c r="H18" s="9"/>
      <c r="I18" s="9">
        <f>I15/(I15+I16)</f>
        <v>0.98039215686274506</v>
      </c>
      <c r="J18" s="9"/>
      <c r="K18" s="9">
        <f t="shared" ref="K18:M18" si="4">K15/(K15+K16)</f>
        <v>0.97916666666666663</v>
      </c>
      <c r="L18" s="9"/>
      <c r="M18" s="9">
        <f t="shared" si="4"/>
        <v>0.97674418604651159</v>
      </c>
      <c r="N18" s="9"/>
      <c r="O18" s="7">
        <f t="shared" ref="O18" si="5">O15/(O15+O16)</f>
        <v>0.97297297297297303</v>
      </c>
    </row>
    <row r="19" spans="1:15" x14ac:dyDescent="0.2">
      <c r="G19" s="20" t="s">
        <v>162</v>
      </c>
      <c r="H19" s="21"/>
      <c r="I19" s="21">
        <f>I15/(I15+I17)</f>
        <v>0.94339622641509435</v>
      </c>
      <c r="J19" s="21"/>
      <c r="K19" s="21">
        <f t="shared" ref="K19:M19" si="6">K15/(K15+K17)</f>
        <v>1</v>
      </c>
      <c r="L19" s="21"/>
      <c r="M19" s="21">
        <f t="shared" si="6"/>
        <v>0.97674418604651159</v>
      </c>
      <c r="N19" s="21"/>
      <c r="O19" s="25">
        <f t="shared" ref="O19" si="7">O15/(O15+O17)</f>
        <v>0.87804878048780488</v>
      </c>
    </row>
    <row r="23" spans="1:15" ht="33" x14ac:dyDescent="0.25">
      <c r="A23" s="37" t="s">
        <v>140</v>
      </c>
      <c r="B23" s="17" t="s">
        <v>143</v>
      </c>
      <c r="C23" s="18" t="s">
        <v>144</v>
      </c>
      <c r="D23" s="18" t="s">
        <v>145</v>
      </c>
      <c r="E23" s="38" t="s">
        <v>146</v>
      </c>
      <c r="G23" s="22" t="s">
        <v>150</v>
      </c>
      <c r="H23" s="23" t="s">
        <v>151</v>
      </c>
      <c r="I23" s="23" t="s">
        <v>152</v>
      </c>
      <c r="J23" s="23" t="s">
        <v>151</v>
      </c>
      <c r="K23" s="23" t="s">
        <v>152</v>
      </c>
      <c r="L23" s="23" t="s">
        <v>151</v>
      </c>
      <c r="M23" s="23" t="s">
        <v>152</v>
      </c>
      <c r="N23" s="23" t="s">
        <v>151</v>
      </c>
      <c r="O23" s="24" t="s">
        <v>152</v>
      </c>
    </row>
    <row r="24" spans="1:15" x14ac:dyDescent="0.2">
      <c r="B24" s="19" t="s">
        <v>170</v>
      </c>
      <c r="C24" s="9">
        <f>AVERAGE(I28:O28)</f>
        <v>0.9555335968379447</v>
      </c>
      <c r="D24" s="9">
        <f>AVERAGE(I29:O29)</f>
        <v>0.94071969696969693</v>
      </c>
      <c r="E24" s="39">
        <f>(2*C24*D24)/(C24+D24)</f>
        <v>0.94806878236905034</v>
      </c>
      <c r="G24" s="19" t="s">
        <v>153</v>
      </c>
      <c r="H24" s="9" t="s">
        <v>154</v>
      </c>
      <c r="I24" s="9" t="s">
        <v>154</v>
      </c>
      <c r="J24" s="9" t="s">
        <v>155</v>
      </c>
      <c r="K24" s="9" t="s">
        <v>155</v>
      </c>
      <c r="L24" s="9" t="s">
        <v>156</v>
      </c>
      <c r="M24" s="9" t="s">
        <v>156</v>
      </c>
      <c r="N24" s="9" t="s">
        <v>157</v>
      </c>
      <c r="O24" s="7" t="s">
        <v>157</v>
      </c>
    </row>
    <row r="25" spans="1:15" x14ac:dyDescent="0.2">
      <c r="B25" s="20" t="s">
        <v>171</v>
      </c>
      <c r="C25" s="21">
        <v>0.90909090909090906</v>
      </c>
      <c r="D25" s="21">
        <v>1</v>
      </c>
      <c r="E25" s="40">
        <f>(2*C25*D25)/(C25+D25)</f>
        <v>0.95238095238095233</v>
      </c>
      <c r="G25" s="19" t="s">
        <v>158</v>
      </c>
      <c r="H25" s="9">
        <v>8</v>
      </c>
      <c r="I25" s="9">
        <v>7</v>
      </c>
      <c r="J25" s="9">
        <v>15</v>
      </c>
      <c r="K25" s="9">
        <v>14</v>
      </c>
      <c r="L25" s="9"/>
      <c r="M25" s="9">
        <v>21</v>
      </c>
      <c r="N25" s="9"/>
      <c r="O25" s="7">
        <v>20</v>
      </c>
    </row>
    <row r="26" spans="1:15" x14ac:dyDescent="0.2">
      <c r="G26" s="19" t="s">
        <v>159</v>
      </c>
      <c r="H26" s="9"/>
      <c r="I26" s="9">
        <v>0</v>
      </c>
      <c r="J26" s="9"/>
      <c r="K26" s="9">
        <v>0</v>
      </c>
      <c r="L26" s="9"/>
      <c r="M26" s="9">
        <v>2</v>
      </c>
      <c r="N26" s="9"/>
      <c r="O26" s="7">
        <v>2</v>
      </c>
    </row>
    <row r="27" spans="1:15" x14ac:dyDescent="0.2">
      <c r="G27" s="19" t="s">
        <v>160</v>
      </c>
      <c r="H27" s="9"/>
      <c r="I27" s="9">
        <v>1</v>
      </c>
      <c r="J27" s="9"/>
      <c r="K27" s="9">
        <v>1</v>
      </c>
      <c r="L27" s="9"/>
      <c r="M27" s="9">
        <v>1</v>
      </c>
      <c r="N27" s="9"/>
      <c r="O27" s="7">
        <v>0</v>
      </c>
    </row>
    <row r="28" spans="1:15" x14ac:dyDescent="0.2">
      <c r="G28" s="19" t="s">
        <v>161</v>
      </c>
      <c r="H28" s="9"/>
      <c r="I28" s="9">
        <f>I25/(I25+I26)</f>
        <v>1</v>
      </c>
      <c r="J28" s="9"/>
      <c r="K28" s="9">
        <f t="shared" ref="K28" si="8">K25/(K25+K26)</f>
        <v>1</v>
      </c>
      <c r="L28" s="9"/>
      <c r="M28" s="9">
        <f t="shared" ref="M28:O28" si="9">M25/(M25+M26)</f>
        <v>0.91304347826086951</v>
      </c>
      <c r="N28" s="9"/>
      <c r="O28" s="7">
        <f t="shared" si="9"/>
        <v>0.90909090909090906</v>
      </c>
    </row>
    <row r="29" spans="1:15" x14ac:dyDescent="0.2">
      <c r="G29" s="20" t="s">
        <v>162</v>
      </c>
      <c r="H29" s="21"/>
      <c r="I29" s="21">
        <f>I25/(I25+I27)</f>
        <v>0.875</v>
      </c>
      <c r="J29" s="21"/>
      <c r="K29" s="21">
        <f t="shared" ref="K29" si="10">K25/(K25+K27)</f>
        <v>0.93333333333333335</v>
      </c>
      <c r="L29" s="21"/>
      <c r="M29" s="21">
        <f t="shared" ref="M29:O29" si="11">M25/(M25+M27)</f>
        <v>0.95454545454545459</v>
      </c>
      <c r="N29" s="21"/>
      <c r="O29" s="25">
        <f t="shared" si="11"/>
        <v>1</v>
      </c>
    </row>
    <row r="33" spans="1:13" ht="33" x14ac:dyDescent="0.25">
      <c r="A33" s="41" t="s">
        <v>141</v>
      </c>
      <c r="B33" s="17" t="s">
        <v>143</v>
      </c>
      <c r="C33" s="18" t="s">
        <v>144</v>
      </c>
      <c r="D33" s="18" t="s">
        <v>145</v>
      </c>
      <c r="E33" s="42" t="s">
        <v>146</v>
      </c>
      <c r="G33" s="22" t="s">
        <v>150</v>
      </c>
      <c r="H33" s="23" t="s">
        <v>151</v>
      </c>
      <c r="I33" s="23" t="s">
        <v>152</v>
      </c>
      <c r="J33" s="23" t="s">
        <v>151</v>
      </c>
      <c r="K33" s="23" t="s">
        <v>152</v>
      </c>
      <c r="L33" s="23" t="s">
        <v>151</v>
      </c>
      <c r="M33" s="24" t="s">
        <v>152</v>
      </c>
    </row>
    <row r="34" spans="1:13" x14ac:dyDescent="0.2">
      <c r="B34" s="20" t="s">
        <v>172</v>
      </c>
      <c r="C34" s="21">
        <f>AVERAGE(I38:M38)</f>
        <v>0.97308351658137937</v>
      </c>
      <c r="D34" s="21">
        <f>AVERAGE(I39:M39)</f>
        <v>0.97330921976326412</v>
      </c>
      <c r="E34" s="43">
        <f>(2*C34*D34)/(C34+D34)</f>
        <v>0.97319635508608138</v>
      </c>
      <c r="G34" s="19" t="s">
        <v>153</v>
      </c>
      <c r="H34" s="9" t="s">
        <v>154</v>
      </c>
      <c r="I34" s="9" t="s">
        <v>154</v>
      </c>
      <c r="J34" s="9" t="s">
        <v>155</v>
      </c>
      <c r="K34" s="9" t="s">
        <v>155</v>
      </c>
      <c r="L34" s="9" t="s">
        <v>156</v>
      </c>
      <c r="M34" s="7" t="s">
        <v>156</v>
      </c>
    </row>
    <row r="35" spans="1:13" x14ac:dyDescent="0.2">
      <c r="E35" s="27"/>
      <c r="G35" s="19" t="s">
        <v>158</v>
      </c>
      <c r="H35" s="9">
        <v>72</v>
      </c>
      <c r="I35" s="9">
        <v>71</v>
      </c>
      <c r="J35" s="9">
        <v>101</v>
      </c>
      <c r="K35" s="9">
        <v>195</v>
      </c>
      <c r="L35" s="9"/>
      <c r="M35" s="7">
        <v>207</v>
      </c>
    </row>
    <row r="36" spans="1:13" x14ac:dyDescent="0.2">
      <c r="G36" s="19" t="s">
        <v>159</v>
      </c>
      <c r="H36" s="9"/>
      <c r="I36" s="9">
        <v>5</v>
      </c>
      <c r="J36" s="9"/>
      <c r="K36" s="9">
        <v>2</v>
      </c>
      <c r="L36" s="9"/>
      <c r="M36" s="7">
        <v>1</v>
      </c>
    </row>
    <row r="37" spans="1:13" x14ac:dyDescent="0.2">
      <c r="G37" s="19" t="s">
        <v>160</v>
      </c>
      <c r="H37" s="9"/>
      <c r="I37" s="9">
        <v>1</v>
      </c>
      <c r="J37" s="9"/>
      <c r="K37" s="9">
        <v>4</v>
      </c>
      <c r="L37" s="9"/>
      <c r="M37" s="7">
        <v>10</v>
      </c>
    </row>
    <row r="38" spans="1:13" x14ac:dyDescent="0.2">
      <c r="G38" s="19" t="s">
        <v>161</v>
      </c>
      <c r="H38" s="9"/>
      <c r="I38" s="9">
        <f>I35/(I35+I36)</f>
        <v>0.93421052631578949</v>
      </c>
      <c r="J38" s="9"/>
      <c r="K38" s="9">
        <f t="shared" ref="K38" si="12">K35/(K35+K36)</f>
        <v>0.98984771573604058</v>
      </c>
      <c r="L38" s="9"/>
      <c r="M38" s="7">
        <f>M35/(M35+M36)</f>
        <v>0.99519230769230771</v>
      </c>
    </row>
    <row r="39" spans="1:13" x14ac:dyDescent="0.2">
      <c r="G39" s="20" t="s">
        <v>162</v>
      </c>
      <c r="H39" s="21"/>
      <c r="I39" s="21">
        <f>I35/(I35+I37)</f>
        <v>0.98611111111111116</v>
      </c>
      <c r="J39" s="21"/>
      <c r="K39" s="21">
        <f t="shared" ref="K39" si="13">K35/(K35+K37)</f>
        <v>0.97989949748743721</v>
      </c>
      <c r="L39" s="21"/>
      <c r="M39" s="25">
        <f>M35/(M35+M37)</f>
        <v>0.953917050691244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Data1</vt:lpstr>
      <vt:lpstr>SupplementaryDat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sephine Liwang</cp:lastModifiedBy>
  <dcterms:created xsi:type="dcterms:W3CDTF">2024-11-01T20:20:03Z</dcterms:created>
  <dcterms:modified xsi:type="dcterms:W3CDTF">2025-08-17T03:15:02Z</dcterms:modified>
</cp:coreProperties>
</file>